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path230\Desktop\NGS extra funds\Revision Commsbio\upload\"/>
    </mc:Choice>
  </mc:AlternateContent>
  <xr:revisionPtr revIDLastSave="0" documentId="13_ncr:1_{A7A5CFDD-E566-467F-B608-9FA5E23250AC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Content" sheetId="3" r:id="rId1"/>
    <sheet name="Fig. 2c" sheetId="1" r:id="rId2"/>
    <sheet name="Fig. 3d + S6b" sheetId="2" r:id="rId3"/>
    <sheet name="Fig. 4a" sheetId="4" r:id="rId4"/>
    <sheet name="Fig. 6b" sheetId="5" r:id="rId5"/>
  </sheets>
  <definedNames>
    <definedName name="_Hlk156992085" localSheetId="0">Content!$D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1" l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346" uniqueCount="185">
  <si>
    <t>TIA-1 low</t>
  </si>
  <si>
    <t>TIA-1 hi GzmB-</t>
  </si>
  <si>
    <t>TIA-1 hi GzmB+</t>
  </si>
  <si>
    <t>all TIA-1 hi</t>
  </si>
  <si>
    <t>Sample</t>
  </si>
  <si>
    <t>Tonsil 1</t>
  </si>
  <si>
    <t>Tonsil 2</t>
  </si>
  <si>
    <t>Tonsil 3</t>
  </si>
  <si>
    <t>Tonsil 4</t>
  </si>
  <si>
    <t>Tonsil 5</t>
  </si>
  <si>
    <t>Tonsil 6</t>
  </si>
  <si>
    <t>Tonsil 7</t>
  </si>
  <si>
    <t>Tonsil 8</t>
  </si>
  <si>
    <t>PBMC 1</t>
  </si>
  <si>
    <t>PBMC 2</t>
  </si>
  <si>
    <t>PBMC 3</t>
  </si>
  <si>
    <t>PBMC 4</t>
  </si>
  <si>
    <t>PBMC 5</t>
  </si>
  <si>
    <t>PBMC 6</t>
  </si>
  <si>
    <t>PBMC 7</t>
  </si>
  <si>
    <t>PBMC 8</t>
  </si>
  <si>
    <t>Data Tables for Figures</t>
  </si>
  <si>
    <t>Figure</t>
  </si>
  <si>
    <t>Panel</t>
  </si>
  <si>
    <t>Description</t>
  </si>
  <si>
    <t>c</t>
  </si>
  <si>
    <t>d, b</t>
  </si>
  <si>
    <t>3, Suppl. 6</t>
  </si>
  <si>
    <t>% ∑ PD-1</t>
  </si>
  <si>
    <t>TIA-1+</t>
  </si>
  <si>
    <t>TIA-1-</t>
  </si>
  <si>
    <r>
      <t>CD45RA</t>
    </r>
    <r>
      <rPr>
        <b/>
        <vertAlign val="superscript"/>
        <sz val="12"/>
        <rFont val="Calibri"/>
        <family val="2"/>
        <scheme val="minor"/>
      </rPr>
      <t xml:space="preserve">+ </t>
    </r>
    <r>
      <rPr>
        <b/>
        <sz val="12"/>
        <rFont val="Calibri"/>
        <family val="2"/>
        <scheme val="minor"/>
      </rPr>
      <t>CXCR5</t>
    </r>
    <r>
      <rPr>
        <b/>
        <vertAlign val="superscript"/>
        <sz val="12"/>
        <rFont val="Calibri"/>
        <family val="2"/>
        <scheme val="minor"/>
      </rPr>
      <t>+</t>
    </r>
  </si>
  <si>
    <r>
      <t>CD45RA</t>
    </r>
    <r>
      <rPr>
        <b/>
        <vertAlign val="superscript"/>
        <sz val="12"/>
        <rFont val="Calibri"/>
        <family val="2"/>
        <scheme val="minor"/>
      </rPr>
      <t xml:space="preserve">+ </t>
    </r>
    <r>
      <rPr>
        <b/>
        <sz val="12"/>
        <rFont val="Calibri"/>
        <family val="2"/>
        <scheme val="minor"/>
      </rPr>
      <t>CXCR5</t>
    </r>
    <r>
      <rPr>
        <b/>
        <vertAlign val="superscript"/>
        <sz val="12"/>
        <rFont val="Calibri"/>
        <family val="2"/>
        <scheme val="minor"/>
      </rPr>
      <t>-</t>
    </r>
  </si>
  <si>
    <r>
      <t>CD45RA</t>
    </r>
    <r>
      <rPr>
        <b/>
        <vertAlign val="superscript"/>
        <sz val="12"/>
        <rFont val="Calibri"/>
        <family val="2"/>
        <scheme val="minor"/>
      </rPr>
      <t xml:space="preserve">- </t>
    </r>
    <r>
      <rPr>
        <b/>
        <sz val="12"/>
        <rFont val="Calibri"/>
        <family val="2"/>
        <scheme val="minor"/>
      </rPr>
      <t>CXCR5</t>
    </r>
    <r>
      <rPr>
        <b/>
        <vertAlign val="superscript"/>
        <sz val="12"/>
        <rFont val="Calibri"/>
        <family val="2"/>
        <scheme val="minor"/>
      </rPr>
      <t>+</t>
    </r>
  </si>
  <si>
    <r>
      <t>CD45RA</t>
    </r>
    <r>
      <rPr>
        <b/>
        <vertAlign val="superscript"/>
        <sz val="12"/>
        <rFont val="Calibri"/>
        <family val="2"/>
        <scheme val="minor"/>
      </rPr>
      <t xml:space="preserve">- </t>
    </r>
    <r>
      <rPr>
        <b/>
        <sz val="12"/>
        <rFont val="Calibri"/>
        <family val="2"/>
        <scheme val="minor"/>
      </rPr>
      <t>CXCR5</t>
    </r>
    <r>
      <rPr>
        <b/>
        <vertAlign val="superscript"/>
        <sz val="12"/>
        <rFont val="Calibri"/>
        <family val="2"/>
        <scheme val="minor"/>
      </rPr>
      <t>-</t>
    </r>
  </si>
  <si>
    <t>% CXCR3+ CCR6-</t>
  </si>
  <si>
    <t>% PD-1+ CXCR3+</t>
  </si>
  <si>
    <r>
      <t>CD45RA</t>
    </r>
    <r>
      <rPr>
        <b/>
        <vertAlign val="superscript"/>
        <sz val="12"/>
        <rFont val="Calibri"/>
        <family val="2"/>
        <scheme val="minor"/>
      </rPr>
      <t>+</t>
    </r>
    <r>
      <rPr>
        <b/>
        <sz val="12"/>
        <rFont val="Calibri"/>
        <family val="2"/>
        <scheme val="minor"/>
      </rPr>
      <t xml:space="preserve"> CXCR5</t>
    </r>
    <r>
      <rPr>
        <b/>
        <vertAlign val="superscript"/>
        <sz val="12"/>
        <rFont val="Calibri"/>
        <family val="2"/>
        <scheme val="minor"/>
      </rPr>
      <t>+</t>
    </r>
  </si>
  <si>
    <r>
      <t>CD45RA</t>
    </r>
    <r>
      <rPr>
        <b/>
        <vertAlign val="superscript"/>
        <sz val="12"/>
        <rFont val="Calibri"/>
        <family val="2"/>
        <scheme val="minor"/>
      </rPr>
      <t>+</t>
    </r>
    <r>
      <rPr>
        <b/>
        <sz val="12"/>
        <rFont val="Calibri"/>
        <family val="2"/>
        <scheme val="minor"/>
      </rPr>
      <t xml:space="preserve"> CXCR5</t>
    </r>
    <r>
      <rPr>
        <b/>
        <vertAlign val="superscript"/>
        <sz val="12"/>
        <rFont val="Calibri"/>
        <family val="2"/>
        <scheme val="minor"/>
      </rPr>
      <t>-</t>
    </r>
  </si>
  <si>
    <r>
      <t>CD45RA</t>
    </r>
    <r>
      <rPr>
        <b/>
        <vertAlign val="superscript"/>
        <sz val="12"/>
        <rFont val="Calibri"/>
        <family val="2"/>
        <scheme val="minor"/>
      </rPr>
      <t>-</t>
    </r>
    <r>
      <rPr>
        <b/>
        <sz val="12"/>
        <rFont val="Calibri"/>
        <family val="2"/>
        <scheme val="minor"/>
      </rPr>
      <t xml:space="preserve"> CXCR5</t>
    </r>
    <r>
      <rPr>
        <b/>
        <vertAlign val="superscript"/>
        <sz val="12"/>
        <rFont val="Calibri"/>
        <family val="2"/>
        <scheme val="minor"/>
      </rPr>
      <t>+</t>
    </r>
  </si>
  <si>
    <r>
      <t>CD45RA</t>
    </r>
    <r>
      <rPr>
        <b/>
        <vertAlign val="superscript"/>
        <sz val="12"/>
        <rFont val="Calibri"/>
        <family val="2"/>
        <scheme val="minor"/>
      </rPr>
      <t>-</t>
    </r>
    <r>
      <rPr>
        <b/>
        <sz val="12"/>
        <rFont val="Calibri"/>
        <family val="2"/>
        <scheme val="minor"/>
      </rPr>
      <t xml:space="preserve"> CXCR5</t>
    </r>
    <r>
      <rPr>
        <b/>
        <vertAlign val="superscript"/>
        <sz val="12"/>
        <rFont val="Calibri"/>
        <family val="2"/>
        <scheme val="minor"/>
      </rPr>
      <t>-</t>
    </r>
  </si>
  <si>
    <t>CI=Confidence interval</t>
  </si>
  <si>
    <t>Šídák's multiple comparisons test</t>
  </si>
  <si>
    <t>Mean Diff,</t>
  </si>
  <si>
    <t>95,00% CI of diff,</t>
  </si>
  <si>
    <t>Summary</t>
  </si>
  <si>
    <t>Adjusted P Value</t>
  </si>
  <si>
    <t>***</t>
  </si>
  <si>
    <t>****</t>
  </si>
  <si>
    <t>&lt;0,0001</t>
  </si>
  <si>
    <t>% CD107a</t>
  </si>
  <si>
    <t>of TIA-1+GZMA+</t>
  </si>
  <si>
    <t xml:space="preserve"> of ƩTIA-1+</t>
  </si>
  <si>
    <t xml:space="preserve"> w/o</t>
  </si>
  <si>
    <t>SEB</t>
  </si>
  <si>
    <t xml:space="preserve"> 0.00</t>
  </si>
  <si>
    <t xml:space="preserve"> 49.2</t>
  </si>
  <si>
    <t xml:space="preserve"> 1.61</t>
  </si>
  <si>
    <t xml:space="preserve"> 28.3</t>
  </si>
  <si>
    <t xml:space="preserve"> 4.17</t>
  </si>
  <si>
    <t xml:space="preserve"> 66.7</t>
  </si>
  <si>
    <t xml:space="preserve"> 8.83</t>
  </si>
  <si>
    <t xml:space="preserve"> 38.9</t>
  </si>
  <si>
    <t xml:space="preserve"> 40.3</t>
  </si>
  <si>
    <t xml:space="preserve"> 5.15</t>
  </si>
  <si>
    <t xml:space="preserve"> 28.8</t>
  </si>
  <si>
    <t xml:space="preserve"> 7.41</t>
  </si>
  <si>
    <t xml:space="preserve"> 38.8</t>
  </si>
  <si>
    <t xml:space="preserve"> 4.62</t>
  </si>
  <si>
    <t xml:space="preserve"> 27.0</t>
  </si>
  <si>
    <t>Follicle</t>
  </si>
  <si>
    <t>T-B border</t>
  </si>
  <si>
    <t>a</t>
  </si>
  <si>
    <t>b</t>
  </si>
  <si>
    <r>
      <t>Quantitation of the number of T</t>
    </r>
    <r>
      <rPr>
        <b/>
        <vertAlign val="subscript"/>
        <sz val="12"/>
        <color theme="1"/>
        <rFont val="Calibri"/>
        <family val="2"/>
        <scheme val="minor"/>
      </rPr>
      <t>FK</t>
    </r>
    <r>
      <rPr>
        <sz val="12"/>
        <color theme="1"/>
        <rFont val="Calibri"/>
        <family val="2"/>
        <scheme val="minor"/>
      </rPr>
      <t xml:space="preserve"> cells at the T-B border </t>
    </r>
    <r>
      <rPr>
        <i/>
        <sz val="12"/>
        <color theme="1"/>
        <rFont val="Calibri"/>
        <family val="2"/>
        <scheme val="minor"/>
      </rPr>
      <t>vs</t>
    </r>
    <r>
      <rPr>
        <sz val="12"/>
        <color theme="1"/>
        <rFont val="Calibri"/>
        <family val="2"/>
        <scheme val="minor"/>
      </rPr>
      <t xml:space="preserve"> within GCs</t>
    </r>
  </si>
  <si>
    <r>
      <t>Percent positive cells for indicated markers/marker combinations among CD4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CD45RA</t>
    </r>
    <r>
      <rPr>
        <vertAlign val="superscript"/>
        <sz val="12"/>
        <color theme="1"/>
        <rFont val="Calibri"/>
        <family val="2"/>
        <scheme val="minor"/>
      </rPr>
      <t>–</t>
    </r>
    <r>
      <rPr>
        <sz val="12"/>
        <color theme="1"/>
        <rFont val="Calibri"/>
        <family val="2"/>
        <scheme val="minor"/>
      </rPr>
      <t>CXCR5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 xml:space="preserve"> T cells</t>
    </r>
  </si>
  <si>
    <r>
      <t>Percent positive  TIA-1</t>
    </r>
    <r>
      <rPr>
        <vertAlign val="superscript"/>
        <sz val="12"/>
        <color theme="1"/>
        <rFont val="Calibri"/>
        <family val="2"/>
        <scheme val="minor"/>
      </rPr>
      <t>–</t>
    </r>
    <r>
      <rPr>
        <sz val="12"/>
        <color theme="1"/>
        <rFont val="Calibri"/>
        <family val="2"/>
        <scheme val="minor"/>
      </rPr>
      <t xml:space="preserve"> and TIA-1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 xml:space="preserve"> cells being CD4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 xml:space="preserve"> CD45RA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/</t>
    </r>
    <r>
      <rPr>
        <vertAlign val="superscript"/>
        <sz val="12"/>
        <color theme="1"/>
        <rFont val="Calibri"/>
        <family val="2"/>
        <scheme val="minor"/>
      </rPr>
      <t>–</t>
    </r>
    <r>
      <rPr>
        <sz val="12"/>
        <color theme="1"/>
        <rFont val="Calibri"/>
        <family val="2"/>
        <scheme val="minor"/>
      </rPr>
      <t xml:space="preserve"> CXCR5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/</t>
    </r>
    <r>
      <rPr>
        <vertAlign val="superscript"/>
        <sz val="12"/>
        <color theme="1"/>
        <rFont val="Calibri"/>
        <family val="2"/>
        <scheme val="minor"/>
      </rPr>
      <t>–</t>
    </r>
    <r>
      <rPr>
        <sz val="12"/>
        <color theme="1"/>
        <rFont val="Calibri"/>
        <family val="2"/>
        <scheme val="minor"/>
      </rPr>
      <t xml:space="preserve"> and PD-1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, CXCR3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CCR6</t>
    </r>
    <r>
      <rPr>
        <vertAlign val="superscript"/>
        <sz val="12"/>
        <color theme="1"/>
        <rFont val="Calibri"/>
        <family val="2"/>
        <scheme val="minor"/>
      </rPr>
      <t>–</t>
    </r>
    <r>
      <rPr>
        <sz val="12"/>
        <color theme="1"/>
        <rFont val="Calibri"/>
        <family val="2"/>
        <scheme val="minor"/>
      </rPr>
      <t>, or PD-1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CXCR3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 xml:space="preserve">  cells </t>
    </r>
  </si>
  <si>
    <r>
      <t>Percent positive CD107a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 xml:space="preserve"> cells of TIA-1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GZMA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 xml:space="preserve"> and of all TIA-1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 xml:space="preserve"> T</t>
    </r>
    <r>
      <rPr>
        <vertAlign val="subscript"/>
        <sz val="12"/>
        <color theme="1"/>
        <rFont val="Calibri"/>
        <family val="2"/>
        <scheme val="minor"/>
      </rPr>
      <t>FH</t>
    </r>
    <r>
      <rPr>
        <sz val="12"/>
        <color theme="1"/>
        <rFont val="Calibri"/>
        <family val="2"/>
        <scheme val="minor"/>
      </rPr>
      <t xml:space="preserve"> tonsillar cells</t>
    </r>
  </si>
  <si>
    <t>CCR6+ CXCR3-</t>
  </si>
  <si>
    <t>**</t>
  </si>
  <si>
    <t>CCR6+ CXCR3+</t>
  </si>
  <si>
    <t>CCR6- CXCR3+</t>
  </si>
  <si>
    <t>4,321 to 64,75</t>
  </si>
  <si>
    <t>*</t>
  </si>
  <si>
    <t>-65,75 to -5,325</t>
  </si>
  <si>
    <t>-88,03 to -27,60</t>
  </si>
  <si>
    <t>10,58 to 71,01</t>
  </si>
  <si>
    <t>-100,3 to -39,86</t>
  </si>
  <si>
    <t>-64,39 to -3,957</t>
  </si>
  <si>
    <t>15,41 to 75,83</t>
  </si>
  <si>
    <t>5,689 to 66,12</t>
  </si>
  <si>
    <t>18,33 to 78,75</t>
  </si>
  <si>
    <t>-54,09 to -14,26</t>
  </si>
  <si>
    <t>-59,89 to -20,06</t>
  </si>
  <si>
    <t>-41,61 to -1,783</t>
  </si>
  <si>
    <t>-48,61 to -8,781</t>
  </si>
  <si>
    <t>-62,01 to -22,18</t>
  </si>
  <si>
    <t>-43,73 to -3,903</t>
  </si>
  <si>
    <t>-42,80 to -2,969</t>
  </si>
  <si>
    <t>-48,44 to -8,611</t>
  </si>
  <si>
    <t>-46,37 to -7,980</t>
  </si>
  <si>
    <t>-40,13 to -1,738</t>
  </si>
  <si>
    <t>0,2636 to 38,66</t>
  </si>
  <si>
    <t>-51,48 to -13,08</t>
  </si>
  <si>
    <t>-50,71 to -12,32</t>
  </si>
  <si>
    <t>5,069 to 46,42</t>
  </si>
  <si>
    <t>7,822 to 49,17</t>
  </si>
  <si>
    <t>-82,03 to -40,69</t>
  </si>
  <si>
    <t>-45,35 to -4,007</t>
  </si>
  <si>
    <t>-53,78 to -12,43</t>
  </si>
  <si>
    <t>-107,8 to -66,43</t>
  </si>
  <si>
    <t>-71,10 to -29,75</t>
  </si>
  <si>
    <t>15,18 to 56,53</t>
  </si>
  <si>
    <t>-74,67 to -33,33</t>
  </si>
  <si>
    <t>-110,5 to -69,18</t>
  </si>
  <si>
    <t>-73,85 to -32,50</t>
  </si>
  <si>
    <t>52,37 to 93,71</t>
  </si>
  <si>
    <t>16,01 to 57,35</t>
  </si>
  <si>
    <t>52,79 to 94,13</t>
  </si>
  <si>
    <t>-57,03 to -15,69</t>
  </si>
  <si>
    <t>16,11 to 57,45</t>
  </si>
  <si>
    <t>5,278 to 40,61</t>
  </si>
  <si>
    <t>8,175 to 43,51</t>
  </si>
  <si>
    <t>-85,83 to -50,50</t>
  </si>
  <si>
    <t>-42,77 to -7,440</t>
  </si>
  <si>
    <t>-108,8 to -73,44</t>
  </si>
  <si>
    <t>-49,15 to -13,82</t>
  </si>
  <si>
    <t>10,34 to 45,67</t>
  </si>
  <si>
    <t>-83,67 to -48,33</t>
  </si>
  <si>
    <t>-111,7 to -76,34</t>
  </si>
  <si>
    <t>-52,05 to -16,72</t>
  </si>
  <si>
    <t>58,85 to 94,19</t>
  </si>
  <si>
    <t>41,95 to 77,29</t>
  </si>
  <si>
    <t>65,02 to 100,3</t>
  </si>
  <si>
    <t>5,398 to 40,73</t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vs. 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-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vs. 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-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+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vs. 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+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+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+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vs. 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-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+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+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+</t>
    </r>
  </si>
  <si>
    <r>
      <t>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-</t>
    </r>
  </si>
  <si>
    <r>
      <t>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+</t>
    </r>
  </si>
  <si>
    <r>
      <t>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-</t>
    </r>
  </si>
  <si>
    <r>
      <t>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</t>
    </r>
    <r>
      <rPr>
        <vertAlign val="superscript"/>
        <sz val="12"/>
        <rFont val="Calibri"/>
        <family val="2"/>
        <scheme val="minor"/>
      </rPr>
      <t>-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 vs. 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-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-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+ vs. 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-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-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-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+</t>
    </r>
  </si>
  <si>
    <r>
      <t>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-</t>
    </r>
  </si>
  <si>
    <r>
      <t>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+</t>
    </r>
  </si>
  <si>
    <r>
      <t>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-</t>
    </r>
  </si>
  <si>
    <r>
      <t>CD45R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 vs. CD45R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-</t>
    </r>
  </si>
  <si>
    <r>
      <t>CD45R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 vs. CD45R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-</t>
    </r>
  </si>
  <si>
    <r>
      <t>CD45R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 vs. CD45R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</t>
    </r>
  </si>
  <si>
    <r>
      <t>CD45R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 vs. CD45R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+</t>
    </r>
  </si>
  <si>
    <r>
      <t>CD45R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- vs. CD45R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+</t>
    </r>
  </si>
  <si>
    <r>
      <t>CD45R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- vs. CD45R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</t>
    </r>
  </si>
  <si>
    <r>
      <t>CD45R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- vs. CD45R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+</t>
    </r>
  </si>
  <si>
    <r>
      <t>CD45R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+ vs. CD45R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-</t>
    </r>
  </si>
  <si>
    <r>
      <t>CD45R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+ vs. CD45R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</t>
    </r>
  </si>
  <si>
    <r>
      <t>CD45R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- vs. CD45R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</t>
    </r>
  </si>
  <si>
    <r>
      <t>CD45RA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- vs. CD45R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+</t>
    </r>
  </si>
  <si>
    <r>
      <t>CD45R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 vs. CD45R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-</t>
    </r>
  </si>
  <si>
    <r>
      <t>CD45R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 vs. CD45R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+</t>
    </r>
  </si>
  <si>
    <r>
      <t>CD45R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 vs. CD45R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-</t>
    </r>
  </si>
  <si>
    <r>
      <t>CD45R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- vs. CD45R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+</t>
    </r>
  </si>
  <si>
    <r>
      <t>CD45R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+ vs. CD45RA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-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-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-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-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-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-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+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+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-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+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-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-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+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+</t>
    </r>
  </si>
  <si>
    <r>
      <t>CD45RA</t>
    </r>
    <r>
      <rPr>
        <vertAlign val="superscript"/>
        <sz val="12"/>
        <rFont val="Calibri"/>
        <family val="2"/>
        <scheme val="minor"/>
      </rPr>
      <t xml:space="preserve">+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-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-</t>
    </r>
  </si>
  <si>
    <r>
      <t>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:TIA - vs. CD45RA</t>
    </r>
    <r>
      <rPr>
        <vertAlign val="superscript"/>
        <sz val="12"/>
        <rFont val="Calibri"/>
        <family val="2"/>
        <scheme val="minor"/>
      </rPr>
      <t xml:space="preserve">- </t>
    </r>
    <r>
      <rPr>
        <sz val="12"/>
        <rFont val="Calibri"/>
        <family val="2"/>
        <scheme val="minor"/>
      </rPr>
      <t>CXCR5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>:TIA +</t>
    </r>
  </si>
  <si>
    <t>Fig. 3d</t>
  </si>
  <si>
    <t>Suppl. Fig.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b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2" fontId="2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/>
    <xf numFmtId="0" fontId="3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17" fontId="0" fillId="0" borderId="0" xfId="0" applyNumberFormat="1"/>
    <xf numFmtId="16" fontId="0" fillId="0" borderId="0" xfId="0" applyNumberFormat="1"/>
    <xf numFmtId="0" fontId="7" fillId="0" borderId="0" xfId="0" applyFont="1"/>
    <xf numFmtId="0" fontId="7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2" fillId="0" borderId="0" xfId="0" applyFont="1"/>
    <xf numFmtId="0" fontId="13" fillId="0" borderId="0" xfId="0" applyFont="1"/>
    <xf numFmtId="0" fontId="7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E22"/>
  <sheetViews>
    <sheetView workbookViewId="0">
      <selection activeCell="E11" sqref="E11"/>
    </sheetView>
  </sheetViews>
  <sheetFormatPr baseColWidth="10" defaultRowHeight="14.5" x14ac:dyDescent="0.35"/>
  <cols>
    <col min="4" max="4" width="92.453125" customWidth="1"/>
  </cols>
  <sheetData>
    <row r="2" spans="2:5" ht="15.5" x14ac:dyDescent="0.35">
      <c r="B2" s="7" t="s">
        <v>21</v>
      </c>
      <c r="C2" s="7"/>
      <c r="D2" s="14"/>
      <c r="E2" s="14"/>
    </row>
    <row r="3" spans="2:5" ht="15.5" x14ac:dyDescent="0.35">
      <c r="B3" s="14"/>
      <c r="C3" s="14"/>
      <c r="D3" s="14"/>
      <c r="E3" s="14"/>
    </row>
    <row r="4" spans="2:5" ht="15.5" x14ac:dyDescent="0.35">
      <c r="B4" s="15" t="s">
        <v>22</v>
      </c>
      <c r="C4" s="15" t="s">
        <v>23</v>
      </c>
      <c r="D4" s="15" t="s">
        <v>24</v>
      </c>
      <c r="E4" s="14"/>
    </row>
    <row r="5" spans="2:5" ht="17.5" x14ac:dyDescent="0.35">
      <c r="B5" s="15">
        <v>2</v>
      </c>
      <c r="C5" s="15" t="s">
        <v>25</v>
      </c>
      <c r="D5" s="15" t="s">
        <v>75</v>
      </c>
      <c r="E5" s="14"/>
    </row>
    <row r="6" spans="2:5" ht="15.5" x14ac:dyDescent="0.35">
      <c r="B6" s="15"/>
      <c r="C6" s="15"/>
      <c r="D6" s="15"/>
      <c r="E6" s="14"/>
    </row>
    <row r="7" spans="2:5" ht="17.5" x14ac:dyDescent="0.35">
      <c r="B7" s="15" t="s">
        <v>27</v>
      </c>
      <c r="C7" s="15" t="s">
        <v>26</v>
      </c>
      <c r="D7" s="14" t="s">
        <v>76</v>
      </c>
      <c r="E7" s="14"/>
    </row>
    <row r="8" spans="2:5" ht="15.5" x14ac:dyDescent="0.35">
      <c r="B8" s="15"/>
      <c r="C8" s="15"/>
      <c r="D8" s="15"/>
      <c r="E8" s="14"/>
    </row>
    <row r="9" spans="2:5" ht="17.5" x14ac:dyDescent="0.35">
      <c r="B9" s="16">
        <v>4</v>
      </c>
      <c r="C9" s="15" t="s">
        <v>72</v>
      </c>
      <c r="D9" s="15" t="s">
        <v>77</v>
      </c>
      <c r="E9" s="14"/>
    </row>
    <row r="10" spans="2:5" ht="15.5" x14ac:dyDescent="0.35">
      <c r="B10" s="15"/>
      <c r="C10" s="15"/>
      <c r="D10" s="15"/>
      <c r="E10" s="14"/>
    </row>
    <row r="11" spans="2:5" ht="17.5" x14ac:dyDescent="0.45">
      <c r="B11" s="15">
        <v>6</v>
      </c>
      <c r="C11" s="15" t="s">
        <v>73</v>
      </c>
      <c r="D11" s="14" t="s">
        <v>74</v>
      </c>
      <c r="E11" s="14"/>
    </row>
    <row r="12" spans="2:5" x14ac:dyDescent="0.35">
      <c r="B12" s="6"/>
      <c r="C12" s="6"/>
      <c r="D12" s="6"/>
    </row>
    <row r="13" spans="2:5" x14ac:dyDescent="0.35">
      <c r="B13" s="6"/>
      <c r="C13" s="6"/>
      <c r="D13" s="6"/>
    </row>
    <row r="14" spans="2:5" x14ac:dyDescent="0.35">
      <c r="B14" s="6"/>
      <c r="C14" s="6"/>
      <c r="D14" s="6"/>
    </row>
    <row r="15" spans="2:5" x14ac:dyDescent="0.35">
      <c r="B15" s="6"/>
      <c r="C15" s="6"/>
      <c r="D15" s="6"/>
    </row>
    <row r="16" spans="2:5" x14ac:dyDescent="0.35">
      <c r="B16" s="6"/>
      <c r="C16" s="6"/>
      <c r="D16" s="6"/>
    </row>
    <row r="17" spans="2:4" x14ac:dyDescent="0.35">
      <c r="B17" s="6"/>
      <c r="C17" s="6"/>
      <c r="D17" s="6"/>
    </row>
    <row r="18" spans="2:4" x14ac:dyDescent="0.35">
      <c r="B18" s="6"/>
      <c r="C18" s="6"/>
      <c r="D18" s="6"/>
    </row>
    <row r="19" spans="2:4" x14ac:dyDescent="0.35">
      <c r="B19" s="6"/>
      <c r="C19" s="6"/>
      <c r="D19" s="6"/>
    </row>
    <row r="20" spans="2:4" x14ac:dyDescent="0.35">
      <c r="B20" s="6"/>
      <c r="C20" s="6"/>
      <c r="D20" s="6"/>
    </row>
    <row r="21" spans="2:4" x14ac:dyDescent="0.35">
      <c r="B21" s="6"/>
      <c r="C21" s="6"/>
      <c r="D21" s="6"/>
    </row>
    <row r="22" spans="2:4" x14ac:dyDescent="0.35">
      <c r="B22" s="6"/>
      <c r="C22" s="6"/>
      <c r="D22" s="6"/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F19"/>
  <sheetViews>
    <sheetView workbookViewId="0">
      <selection activeCell="H9" sqref="H9"/>
    </sheetView>
  </sheetViews>
  <sheetFormatPr baseColWidth="10" defaultRowHeight="14.5" x14ac:dyDescent="0.35"/>
  <cols>
    <col min="2" max="6" width="15.81640625" style="1" customWidth="1"/>
  </cols>
  <sheetData>
    <row r="2" spans="2:6" ht="15.5" x14ac:dyDescent="0.35">
      <c r="B2" s="2" t="s">
        <v>4</v>
      </c>
      <c r="C2" s="2" t="s">
        <v>0</v>
      </c>
      <c r="D2" s="2" t="s">
        <v>1</v>
      </c>
      <c r="E2" s="2" t="s">
        <v>2</v>
      </c>
      <c r="F2" s="2" t="s">
        <v>3</v>
      </c>
    </row>
    <row r="3" spans="2:6" x14ac:dyDescent="0.35">
      <c r="B3" s="3" t="s">
        <v>5</v>
      </c>
      <c r="C3" s="4">
        <v>1.5</v>
      </c>
      <c r="D3" s="4">
        <v>0.69</v>
      </c>
      <c r="E3" s="4">
        <v>0.51</v>
      </c>
      <c r="F3" s="4">
        <f>D3+E3</f>
        <v>1.2</v>
      </c>
    </row>
    <row r="4" spans="2:6" x14ac:dyDescent="0.35">
      <c r="B4" s="3" t="s">
        <v>6</v>
      </c>
      <c r="C4" s="4">
        <v>0.85</v>
      </c>
      <c r="D4" s="4">
        <v>0.53</v>
      </c>
      <c r="E4" s="4">
        <v>2.2200000000000002</v>
      </c>
      <c r="F4" s="4">
        <f t="shared" ref="F4:F10" si="0">D4+E4</f>
        <v>2.75</v>
      </c>
    </row>
    <row r="5" spans="2:6" x14ac:dyDescent="0.35">
      <c r="B5" s="3" t="s">
        <v>7</v>
      </c>
      <c r="C5" s="4">
        <v>0.41</v>
      </c>
      <c r="D5" s="4">
        <v>0.12</v>
      </c>
      <c r="E5" s="4">
        <v>0.14000000000000001</v>
      </c>
      <c r="F5" s="4">
        <f t="shared" si="0"/>
        <v>0.26</v>
      </c>
    </row>
    <row r="6" spans="2:6" x14ac:dyDescent="0.35">
      <c r="B6" s="3" t="s">
        <v>8</v>
      </c>
      <c r="C6" s="4">
        <v>1.51</v>
      </c>
      <c r="D6" s="4">
        <v>1.67</v>
      </c>
      <c r="E6" s="4">
        <v>9.39</v>
      </c>
      <c r="F6" s="4">
        <f t="shared" si="0"/>
        <v>11.06</v>
      </c>
    </row>
    <row r="7" spans="2:6" x14ac:dyDescent="0.35">
      <c r="B7" s="3" t="s">
        <v>9</v>
      </c>
      <c r="C7" s="4">
        <v>0.49</v>
      </c>
      <c r="D7" s="4">
        <v>0</v>
      </c>
      <c r="E7" s="4">
        <v>0</v>
      </c>
      <c r="F7" s="4">
        <f t="shared" si="0"/>
        <v>0</v>
      </c>
    </row>
    <row r="8" spans="2:6" x14ac:dyDescent="0.35">
      <c r="B8" s="3" t="s">
        <v>10</v>
      </c>
      <c r="C8" s="4">
        <v>0.44</v>
      </c>
      <c r="D8" s="4">
        <v>1.9</v>
      </c>
      <c r="E8" s="4">
        <v>2.4</v>
      </c>
      <c r="F8" s="4">
        <f t="shared" si="0"/>
        <v>4.3</v>
      </c>
    </row>
    <row r="9" spans="2:6" x14ac:dyDescent="0.35">
      <c r="B9" s="3" t="s">
        <v>11</v>
      </c>
      <c r="C9" s="4">
        <v>0.49</v>
      </c>
      <c r="D9" s="4">
        <v>0</v>
      </c>
      <c r="E9" s="4">
        <v>0</v>
      </c>
      <c r="F9" s="4">
        <f t="shared" si="0"/>
        <v>0</v>
      </c>
    </row>
    <row r="10" spans="2:6" x14ac:dyDescent="0.35">
      <c r="B10" s="3" t="s">
        <v>12</v>
      </c>
      <c r="C10" s="4">
        <v>0.71</v>
      </c>
      <c r="D10" s="4">
        <v>0.02</v>
      </c>
      <c r="E10" s="4">
        <v>0</v>
      </c>
      <c r="F10" s="4">
        <f t="shared" si="0"/>
        <v>0.02</v>
      </c>
    </row>
    <row r="12" spans="2:6" x14ac:dyDescent="0.35">
      <c r="B12" s="3" t="s">
        <v>13</v>
      </c>
      <c r="C12" s="5">
        <v>2.34</v>
      </c>
      <c r="D12" s="5">
        <v>1.24</v>
      </c>
      <c r="E12" s="5">
        <v>1.7</v>
      </c>
      <c r="F12" s="5">
        <v>2.94</v>
      </c>
    </row>
    <row r="13" spans="2:6" x14ac:dyDescent="0.35">
      <c r="B13" s="3" t="s">
        <v>14</v>
      </c>
      <c r="C13" s="5">
        <v>0.63</v>
      </c>
      <c r="D13" s="5">
        <v>0.02</v>
      </c>
      <c r="E13" s="5">
        <v>5.2200000000000002E-5</v>
      </c>
      <c r="F13" s="5">
        <v>0.03</v>
      </c>
    </row>
    <row r="14" spans="2:6" x14ac:dyDescent="0.35">
      <c r="B14" s="3" t="s">
        <v>15</v>
      </c>
      <c r="C14" s="5">
        <v>0.52</v>
      </c>
      <c r="D14" s="5">
        <v>0.05</v>
      </c>
      <c r="E14" s="5">
        <v>0.04</v>
      </c>
      <c r="F14" s="5">
        <v>0.09</v>
      </c>
    </row>
    <row r="15" spans="2:6" x14ac:dyDescent="0.35">
      <c r="B15" s="3" t="s">
        <v>16</v>
      </c>
      <c r="C15" s="5">
        <v>3.22</v>
      </c>
      <c r="D15" s="5">
        <v>1.49</v>
      </c>
      <c r="E15" s="5">
        <v>0.99</v>
      </c>
      <c r="F15" s="5">
        <v>2.48</v>
      </c>
    </row>
    <row r="16" spans="2:6" x14ac:dyDescent="0.35">
      <c r="B16" s="3" t="s">
        <v>17</v>
      </c>
      <c r="C16" s="5">
        <v>1.25</v>
      </c>
      <c r="D16" s="5">
        <v>0.64</v>
      </c>
      <c r="E16" s="5">
        <v>0.26</v>
      </c>
      <c r="F16" s="5">
        <v>0.9</v>
      </c>
    </row>
    <row r="17" spans="2:6" x14ac:dyDescent="0.35">
      <c r="B17" s="3" t="s">
        <v>18</v>
      </c>
      <c r="C17" s="5">
        <v>1.02</v>
      </c>
      <c r="D17" s="5">
        <v>0.05</v>
      </c>
      <c r="E17" s="5">
        <v>0</v>
      </c>
      <c r="F17" s="5">
        <v>0.05</v>
      </c>
    </row>
    <row r="18" spans="2:6" x14ac:dyDescent="0.35">
      <c r="B18" s="3" t="s">
        <v>19</v>
      </c>
      <c r="C18" s="5">
        <v>1.69</v>
      </c>
      <c r="D18" s="5">
        <v>1.84</v>
      </c>
      <c r="E18" s="5">
        <v>0.69</v>
      </c>
      <c r="F18" s="5">
        <v>2.5299999999999998</v>
      </c>
    </row>
    <row r="19" spans="2:6" x14ac:dyDescent="0.35">
      <c r="B19" s="3" t="s">
        <v>20</v>
      </c>
      <c r="C19" s="5">
        <v>1.84</v>
      </c>
      <c r="D19" s="5">
        <v>1.46</v>
      </c>
      <c r="E19" s="5">
        <v>0.81</v>
      </c>
      <c r="F19" s="5">
        <v>2.2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78"/>
  <sheetViews>
    <sheetView tabSelected="1" topLeftCell="G1" zoomScale="70" zoomScaleNormal="70" workbookViewId="0">
      <selection activeCell="V9" sqref="V9"/>
    </sheetView>
  </sheetViews>
  <sheetFormatPr baseColWidth="10" defaultRowHeight="15.5" x14ac:dyDescent="0.35"/>
  <cols>
    <col min="3" max="3" width="17.1796875" customWidth="1"/>
    <col min="15" max="15" width="46" style="14" bestFit="1" customWidth="1"/>
    <col min="16" max="16" width="11.1796875" style="14" bestFit="1" customWidth="1"/>
    <col min="17" max="17" width="23.1796875" style="19" bestFit="1" customWidth="1"/>
    <col min="18" max="18" width="10.26953125" style="19" bestFit="1" customWidth="1"/>
    <col min="19" max="19" width="17.453125" style="19" bestFit="1" customWidth="1"/>
    <col min="20" max="20" width="7.7265625" style="14" bestFit="1" customWidth="1"/>
  </cols>
  <sheetData>
    <row r="1" spans="1:23" x14ac:dyDescent="0.35">
      <c r="A1" s="17" t="s">
        <v>183</v>
      </c>
      <c r="Q1" s="20" t="s">
        <v>41</v>
      </c>
    </row>
    <row r="2" spans="1:23" x14ac:dyDescent="0.35">
      <c r="B2" s="7" t="s">
        <v>28</v>
      </c>
      <c r="D2" s="21" t="s">
        <v>29</v>
      </c>
      <c r="E2" s="21"/>
      <c r="F2" s="21"/>
      <c r="G2" s="21"/>
      <c r="H2" s="21"/>
      <c r="I2" s="21" t="s">
        <v>30</v>
      </c>
      <c r="J2" s="21"/>
      <c r="K2" s="21"/>
      <c r="L2" s="21"/>
      <c r="M2" s="21"/>
      <c r="O2" s="10" t="s">
        <v>42</v>
      </c>
      <c r="P2" s="9" t="s">
        <v>43</v>
      </c>
      <c r="Q2" s="11" t="s">
        <v>44</v>
      </c>
      <c r="R2" s="11" t="s">
        <v>45</v>
      </c>
      <c r="S2" s="11" t="s">
        <v>46</v>
      </c>
    </row>
    <row r="3" spans="1:23" ht="17.5" x14ac:dyDescent="0.35">
      <c r="C3" s="8" t="s">
        <v>31</v>
      </c>
      <c r="D3" s="9">
        <v>30.8</v>
      </c>
      <c r="E3" s="9">
        <v>35.1</v>
      </c>
      <c r="F3" s="9">
        <v>31.8</v>
      </c>
      <c r="G3" s="9">
        <v>9.09</v>
      </c>
      <c r="H3" s="9">
        <v>23.2</v>
      </c>
      <c r="I3" s="9">
        <v>5.62</v>
      </c>
      <c r="J3" s="9">
        <v>2.91</v>
      </c>
      <c r="K3" s="9">
        <v>1.72</v>
      </c>
      <c r="L3" s="9">
        <v>3.14</v>
      </c>
      <c r="M3" s="9">
        <v>1.88</v>
      </c>
      <c r="O3" s="10" t="s">
        <v>135</v>
      </c>
      <c r="P3" s="9">
        <v>22.94</v>
      </c>
      <c r="Q3" s="11" t="s">
        <v>121</v>
      </c>
      <c r="R3" s="11" t="s">
        <v>79</v>
      </c>
      <c r="S3" s="11">
        <v>3.0000000000000001E-3</v>
      </c>
      <c r="U3" s="18"/>
      <c r="V3" s="18"/>
      <c r="W3" s="18"/>
    </row>
    <row r="4" spans="1:23" ht="17.5" x14ac:dyDescent="0.35">
      <c r="C4" s="8" t="s">
        <v>32</v>
      </c>
      <c r="D4" s="9">
        <v>24</v>
      </c>
      <c r="E4" s="9">
        <v>22.1</v>
      </c>
      <c r="F4" s="9">
        <v>39.299999999999997</v>
      </c>
      <c r="G4" s="9">
        <v>17.399999999999999</v>
      </c>
      <c r="H4" s="9">
        <v>38</v>
      </c>
      <c r="I4" s="9">
        <v>0.18</v>
      </c>
      <c r="J4" s="9">
        <v>0.31</v>
      </c>
      <c r="K4" s="9">
        <v>8.3000000000000004E-2</v>
      </c>
      <c r="L4" s="9">
        <v>7.3999999999999996E-2</v>
      </c>
      <c r="M4" s="9">
        <v>0.14000000000000001</v>
      </c>
      <c r="O4" s="10" t="s">
        <v>136</v>
      </c>
      <c r="P4" s="9">
        <v>25.84</v>
      </c>
      <c r="Q4" s="11" t="s">
        <v>122</v>
      </c>
      <c r="R4" s="11" t="s">
        <v>47</v>
      </c>
      <c r="S4" s="11">
        <v>5.9999999999999995E-4</v>
      </c>
      <c r="U4" s="18"/>
      <c r="V4" s="18"/>
      <c r="W4" s="18"/>
    </row>
    <row r="5" spans="1:23" ht="17.5" x14ac:dyDescent="0.35">
      <c r="C5" s="8" t="s">
        <v>33</v>
      </c>
      <c r="D5" s="9">
        <v>93.3</v>
      </c>
      <c r="E5" s="9">
        <v>94.9</v>
      </c>
      <c r="F5" s="9">
        <v>98.1</v>
      </c>
      <c r="G5" s="9">
        <v>87.8</v>
      </c>
      <c r="H5" s="9">
        <v>96.7</v>
      </c>
      <c r="I5" s="9">
        <v>15.7</v>
      </c>
      <c r="J5" s="9">
        <v>19.3</v>
      </c>
      <c r="K5" s="9">
        <v>15.2</v>
      </c>
      <c r="L5" s="9">
        <v>12.6</v>
      </c>
      <c r="M5" s="9">
        <v>25.4</v>
      </c>
      <c r="O5" s="10" t="s">
        <v>137</v>
      </c>
      <c r="P5" s="9">
        <v>-68.16</v>
      </c>
      <c r="Q5" s="11" t="s">
        <v>123</v>
      </c>
      <c r="R5" s="11" t="s">
        <v>48</v>
      </c>
      <c r="S5" s="11" t="s">
        <v>49</v>
      </c>
      <c r="U5" s="18"/>
      <c r="V5" s="18"/>
      <c r="W5" s="18"/>
    </row>
    <row r="6" spans="1:23" ht="17.5" x14ac:dyDescent="0.35">
      <c r="C6" s="8" t="s">
        <v>34</v>
      </c>
      <c r="D6" s="9">
        <v>34.6</v>
      </c>
      <c r="E6" s="9">
        <v>15</v>
      </c>
      <c r="F6" s="9">
        <v>61.4</v>
      </c>
      <c r="G6" s="9">
        <v>31.9</v>
      </c>
      <c r="H6" s="9">
        <v>29.8</v>
      </c>
      <c r="I6" s="9">
        <v>8.5500000000000007</v>
      </c>
      <c r="J6" s="9">
        <v>13.3</v>
      </c>
      <c r="K6" s="9">
        <v>8.5299999999999994</v>
      </c>
      <c r="L6" s="9">
        <v>12</v>
      </c>
      <c r="M6" s="9">
        <v>15</v>
      </c>
      <c r="O6" s="10" t="s">
        <v>138</v>
      </c>
      <c r="P6" s="9">
        <v>-25.11</v>
      </c>
      <c r="Q6" s="11" t="s">
        <v>124</v>
      </c>
      <c r="R6" s="11" t="s">
        <v>47</v>
      </c>
      <c r="S6" s="11">
        <v>8.9999999999999998E-4</v>
      </c>
      <c r="U6" s="18"/>
      <c r="V6" s="18"/>
      <c r="W6" s="18"/>
    </row>
    <row r="7" spans="1:23" ht="17.5" x14ac:dyDescent="0.35">
      <c r="C7" s="8"/>
      <c r="D7" s="9"/>
      <c r="E7" s="9"/>
      <c r="F7" s="9"/>
      <c r="G7" s="9"/>
      <c r="H7" s="9"/>
      <c r="I7" s="9"/>
      <c r="J7" s="9"/>
      <c r="K7" s="9"/>
      <c r="L7" s="9"/>
      <c r="M7" s="9"/>
      <c r="O7" s="10" t="s">
        <v>139</v>
      </c>
      <c r="P7" s="9">
        <v>-91.11</v>
      </c>
      <c r="Q7" s="11" t="s">
        <v>125</v>
      </c>
      <c r="R7" s="11" t="s">
        <v>48</v>
      </c>
      <c r="S7" s="11" t="s">
        <v>49</v>
      </c>
      <c r="U7" s="18"/>
      <c r="V7" s="18"/>
      <c r="W7" s="18"/>
    </row>
    <row r="8" spans="1:23" ht="17.5" x14ac:dyDescent="0.35">
      <c r="O8" s="10" t="s">
        <v>140</v>
      </c>
      <c r="P8" s="9">
        <v>-31.49</v>
      </c>
      <c r="Q8" s="11" t="s">
        <v>126</v>
      </c>
      <c r="R8" s="11" t="s">
        <v>48</v>
      </c>
      <c r="S8" s="11" t="s">
        <v>49</v>
      </c>
      <c r="U8" s="18"/>
      <c r="V8" s="18"/>
      <c r="W8" s="18"/>
    </row>
    <row r="9" spans="1:23" ht="17.5" x14ac:dyDescent="0.35">
      <c r="O9" s="10" t="s">
        <v>141</v>
      </c>
      <c r="P9" s="9">
        <v>28</v>
      </c>
      <c r="Q9" s="11" t="s">
        <v>127</v>
      </c>
      <c r="R9" s="11" t="s">
        <v>47</v>
      </c>
      <c r="S9" s="11">
        <v>2.0000000000000001E-4</v>
      </c>
      <c r="U9" s="18"/>
      <c r="V9" s="18"/>
      <c r="W9" s="18"/>
    </row>
    <row r="10" spans="1:23" ht="17.5" x14ac:dyDescent="0.35">
      <c r="O10" s="10" t="s">
        <v>142</v>
      </c>
      <c r="P10" s="9">
        <v>-66</v>
      </c>
      <c r="Q10" s="11" t="s">
        <v>128</v>
      </c>
      <c r="R10" s="11" t="s">
        <v>48</v>
      </c>
      <c r="S10" s="11" t="s">
        <v>49</v>
      </c>
      <c r="U10" s="18"/>
      <c r="V10" s="18"/>
      <c r="W10" s="18"/>
    </row>
    <row r="11" spans="1:23" ht="17.5" x14ac:dyDescent="0.35">
      <c r="O11" s="10" t="s">
        <v>143</v>
      </c>
      <c r="P11" s="9">
        <v>-94</v>
      </c>
      <c r="Q11" s="11" t="s">
        <v>129</v>
      </c>
      <c r="R11" s="11" t="s">
        <v>48</v>
      </c>
      <c r="S11" s="11" t="s">
        <v>49</v>
      </c>
      <c r="U11" s="18"/>
      <c r="V11" s="18"/>
      <c r="W11" s="18"/>
    </row>
    <row r="12" spans="1:23" ht="17.5" x14ac:dyDescent="0.35">
      <c r="O12" s="10" t="s">
        <v>144</v>
      </c>
      <c r="P12" s="9">
        <v>-34.380000000000003</v>
      </c>
      <c r="Q12" s="11" t="s">
        <v>130</v>
      </c>
      <c r="R12" s="11" t="s">
        <v>48</v>
      </c>
      <c r="S12" s="11" t="s">
        <v>49</v>
      </c>
      <c r="U12" s="18"/>
      <c r="V12" s="18"/>
      <c r="W12" s="18"/>
    </row>
    <row r="13" spans="1:23" ht="17.5" x14ac:dyDescent="0.35">
      <c r="O13" s="10" t="s">
        <v>145</v>
      </c>
      <c r="P13" s="9">
        <v>76.52</v>
      </c>
      <c r="Q13" s="11" t="s">
        <v>131</v>
      </c>
      <c r="R13" s="11" t="s">
        <v>48</v>
      </c>
      <c r="S13" s="11" t="s">
        <v>49</v>
      </c>
      <c r="U13" s="18"/>
      <c r="V13" s="18"/>
      <c r="W13" s="18"/>
    </row>
    <row r="14" spans="1:23" ht="17.5" x14ac:dyDescent="0.35">
      <c r="O14" s="10" t="s">
        <v>146</v>
      </c>
      <c r="P14" s="9">
        <v>59.62</v>
      </c>
      <c r="Q14" s="11" t="s">
        <v>132</v>
      </c>
      <c r="R14" s="11" t="s">
        <v>48</v>
      </c>
      <c r="S14" s="11" t="s">
        <v>49</v>
      </c>
      <c r="U14" s="18"/>
      <c r="V14" s="18"/>
      <c r="W14" s="18"/>
    </row>
    <row r="15" spans="1:23" ht="17.5" x14ac:dyDescent="0.35">
      <c r="O15" s="10" t="s">
        <v>147</v>
      </c>
      <c r="P15" s="9">
        <v>82.68</v>
      </c>
      <c r="Q15" s="11" t="s">
        <v>133</v>
      </c>
      <c r="R15" s="11" t="s">
        <v>48</v>
      </c>
      <c r="S15" s="11" t="s">
        <v>49</v>
      </c>
      <c r="U15" s="18"/>
      <c r="V15" s="18"/>
      <c r="W15" s="18"/>
    </row>
    <row r="16" spans="1:23" ht="17.5" x14ac:dyDescent="0.35">
      <c r="O16" s="10" t="s">
        <v>148</v>
      </c>
      <c r="P16" s="9">
        <v>23.06</v>
      </c>
      <c r="Q16" s="11" t="s">
        <v>134</v>
      </c>
      <c r="R16" s="11" t="s">
        <v>79</v>
      </c>
      <c r="S16" s="11">
        <v>2.8E-3</v>
      </c>
      <c r="U16" s="18"/>
      <c r="V16" s="18"/>
      <c r="W16" s="18"/>
    </row>
    <row r="17" spans="2:23" x14ac:dyDescent="0.35">
      <c r="U17" s="18"/>
      <c r="V17" s="18"/>
      <c r="W17" s="18"/>
    </row>
    <row r="18" spans="2:23" x14ac:dyDescent="0.35">
      <c r="U18" s="18"/>
      <c r="V18" s="18"/>
      <c r="W18" s="18"/>
    </row>
    <row r="19" spans="2:23" x14ac:dyDescent="0.35">
      <c r="B19" s="7" t="s">
        <v>35</v>
      </c>
      <c r="D19" s="21" t="s">
        <v>29</v>
      </c>
      <c r="E19" s="21"/>
      <c r="F19" s="21"/>
      <c r="G19" s="21"/>
      <c r="H19" s="21"/>
      <c r="I19" s="21" t="s">
        <v>30</v>
      </c>
      <c r="J19" s="21"/>
      <c r="K19" s="21"/>
      <c r="L19" s="21"/>
      <c r="M19" s="21"/>
      <c r="O19" s="10" t="s">
        <v>42</v>
      </c>
      <c r="P19" s="9" t="s">
        <v>43</v>
      </c>
      <c r="Q19" s="11" t="s">
        <v>44</v>
      </c>
      <c r="R19" s="11" t="s">
        <v>45</v>
      </c>
      <c r="S19" s="11" t="s">
        <v>46</v>
      </c>
      <c r="U19" s="18"/>
      <c r="V19" s="18"/>
      <c r="W19" s="18"/>
    </row>
    <row r="20" spans="2:23" ht="17.5" x14ac:dyDescent="0.35">
      <c r="C20" s="8" t="s">
        <v>31</v>
      </c>
      <c r="D20" s="9">
        <v>33.6</v>
      </c>
      <c r="E20" s="9">
        <v>24.6</v>
      </c>
      <c r="F20" s="9">
        <v>43.2</v>
      </c>
      <c r="G20" s="9">
        <v>63.6</v>
      </c>
      <c r="H20" s="9">
        <v>18.2</v>
      </c>
      <c r="I20" s="9">
        <v>19.3</v>
      </c>
      <c r="J20" s="9">
        <v>14.9</v>
      </c>
      <c r="K20" s="9">
        <v>16.5</v>
      </c>
      <c r="L20" s="9">
        <v>12.9</v>
      </c>
      <c r="M20" s="9">
        <v>8.2200000000000006</v>
      </c>
      <c r="O20" s="10" t="s">
        <v>149</v>
      </c>
      <c r="P20" s="9">
        <v>34.54</v>
      </c>
      <c r="Q20" s="11" t="s">
        <v>82</v>
      </c>
      <c r="R20" s="11" t="s">
        <v>83</v>
      </c>
      <c r="S20" s="11">
        <v>1.35E-2</v>
      </c>
      <c r="U20" s="18"/>
      <c r="V20" s="18"/>
      <c r="W20" s="18"/>
    </row>
    <row r="21" spans="2:23" ht="17.5" x14ac:dyDescent="0.35">
      <c r="C21" s="8" t="s">
        <v>32</v>
      </c>
      <c r="D21" s="9">
        <v>38</v>
      </c>
      <c r="E21" s="9">
        <v>20.9</v>
      </c>
      <c r="F21" s="9">
        <v>74</v>
      </c>
      <c r="G21" s="9">
        <v>53.5</v>
      </c>
      <c r="H21" s="9">
        <v>28.1</v>
      </c>
      <c r="I21" s="9">
        <v>3.75</v>
      </c>
      <c r="J21" s="9">
        <v>2.85</v>
      </c>
      <c r="K21" s="9">
        <v>1.42</v>
      </c>
      <c r="L21" s="9">
        <v>1.27</v>
      </c>
      <c r="M21" s="9">
        <v>1.23</v>
      </c>
      <c r="O21" s="10" t="s">
        <v>150</v>
      </c>
      <c r="P21" s="9">
        <v>-35.54</v>
      </c>
      <c r="Q21" s="11" t="s">
        <v>84</v>
      </c>
      <c r="R21" s="11" t="s">
        <v>79</v>
      </c>
      <c r="S21" s="11">
        <v>9.7999999999999997E-3</v>
      </c>
      <c r="U21" s="18"/>
      <c r="V21" s="18"/>
      <c r="W21" s="18"/>
    </row>
    <row r="22" spans="2:23" ht="17.5" x14ac:dyDescent="0.35">
      <c r="C22" s="8" t="s">
        <v>33</v>
      </c>
      <c r="D22" s="9">
        <v>76.099999999999994</v>
      </c>
      <c r="E22" s="9">
        <v>67.599999999999994</v>
      </c>
      <c r="F22" s="9">
        <v>62.7</v>
      </c>
      <c r="G22" s="9">
        <v>84</v>
      </c>
      <c r="H22" s="9">
        <v>70.5</v>
      </c>
      <c r="I22" s="9">
        <v>23.2</v>
      </c>
      <c r="J22" s="9">
        <v>23.2</v>
      </c>
      <c r="K22" s="9">
        <v>26.4</v>
      </c>
      <c r="L22" s="9">
        <v>30</v>
      </c>
      <c r="M22" s="9">
        <v>30</v>
      </c>
      <c r="O22" s="10" t="s">
        <v>151</v>
      </c>
      <c r="P22" s="9">
        <v>-57.82</v>
      </c>
      <c r="Q22" s="11" t="s">
        <v>85</v>
      </c>
      <c r="R22" s="11" t="s">
        <v>48</v>
      </c>
      <c r="S22" s="11" t="s">
        <v>49</v>
      </c>
      <c r="U22" s="18"/>
      <c r="V22" s="18"/>
      <c r="W22" s="18"/>
    </row>
    <row r="23" spans="2:23" ht="17.5" x14ac:dyDescent="0.35">
      <c r="C23" s="8" t="s">
        <v>34</v>
      </c>
      <c r="D23" s="9">
        <v>24.2</v>
      </c>
      <c r="E23" s="9">
        <v>6.68</v>
      </c>
      <c r="F23" s="9">
        <v>67.7</v>
      </c>
      <c r="G23" s="9">
        <v>60.3</v>
      </c>
      <c r="H23" s="9">
        <v>22.5</v>
      </c>
      <c r="I23" s="9">
        <v>23</v>
      </c>
      <c r="J23" s="9">
        <v>16.100000000000001</v>
      </c>
      <c r="K23" s="9">
        <v>24.1</v>
      </c>
      <c r="L23" s="9">
        <v>27.3</v>
      </c>
      <c r="M23" s="9">
        <v>27.7</v>
      </c>
      <c r="O23" s="10" t="s">
        <v>152</v>
      </c>
      <c r="P23" s="9">
        <v>40.799999999999997</v>
      </c>
      <c r="Q23" s="11" t="s">
        <v>86</v>
      </c>
      <c r="R23" s="11" t="s">
        <v>79</v>
      </c>
      <c r="S23" s="11">
        <v>1.8E-3</v>
      </c>
      <c r="U23" s="18"/>
      <c r="V23" s="18"/>
      <c r="W23" s="18"/>
    </row>
    <row r="24" spans="2:23" ht="17.5" x14ac:dyDescent="0.35">
      <c r="C24" s="8"/>
      <c r="D24" s="9"/>
      <c r="E24" s="9"/>
      <c r="F24" s="9"/>
      <c r="G24" s="9"/>
      <c r="H24" s="9"/>
      <c r="I24" s="9"/>
      <c r="J24" s="9"/>
      <c r="K24" s="9"/>
      <c r="L24" s="9"/>
      <c r="M24" s="9"/>
      <c r="O24" s="10" t="s">
        <v>153</v>
      </c>
      <c r="P24" s="9">
        <v>-70.08</v>
      </c>
      <c r="Q24" s="11" t="s">
        <v>87</v>
      </c>
      <c r="R24" s="11" t="s">
        <v>48</v>
      </c>
      <c r="S24" s="11" t="s">
        <v>49</v>
      </c>
      <c r="U24" s="18"/>
      <c r="V24" s="18"/>
      <c r="W24" s="18"/>
    </row>
    <row r="25" spans="2:23" ht="17.5" x14ac:dyDescent="0.35">
      <c r="O25" s="10" t="s">
        <v>154</v>
      </c>
      <c r="P25" s="9">
        <v>-34.17</v>
      </c>
      <c r="Q25" s="11" t="s">
        <v>88</v>
      </c>
      <c r="R25" s="11" t="s">
        <v>83</v>
      </c>
      <c r="S25" s="11">
        <v>1.5100000000000001E-2</v>
      </c>
      <c r="U25" s="18"/>
      <c r="V25" s="18"/>
      <c r="W25" s="18"/>
    </row>
    <row r="26" spans="2:23" ht="17.5" x14ac:dyDescent="0.35">
      <c r="O26" s="10" t="s">
        <v>155</v>
      </c>
      <c r="P26" s="9">
        <v>45.62</v>
      </c>
      <c r="Q26" s="11" t="s">
        <v>89</v>
      </c>
      <c r="R26" s="11" t="s">
        <v>47</v>
      </c>
      <c r="S26" s="11">
        <v>4.0000000000000002E-4</v>
      </c>
      <c r="U26" s="18"/>
      <c r="V26" s="18"/>
      <c r="W26" s="18"/>
    </row>
    <row r="27" spans="2:23" ht="17.5" x14ac:dyDescent="0.35">
      <c r="O27" s="10" t="s">
        <v>156</v>
      </c>
      <c r="P27" s="9">
        <v>35.9</v>
      </c>
      <c r="Q27" s="11" t="s">
        <v>90</v>
      </c>
      <c r="R27" s="11" t="s">
        <v>79</v>
      </c>
      <c r="S27" s="11">
        <v>8.8000000000000005E-3</v>
      </c>
      <c r="U27" s="18"/>
      <c r="V27" s="18"/>
      <c r="W27" s="18"/>
    </row>
    <row r="28" spans="2:23" ht="17.5" x14ac:dyDescent="0.35">
      <c r="O28" s="10" t="s">
        <v>157</v>
      </c>
      <c r="P28" s="9">
        <v>48.54</v>
      </c>
      <c r="Q28" s="11" t="s">
        <v>91</v>
      </c>
      <c r="R28" s="11" t="s">
        <v>47</v>
      </c>
      <c r="S28" s="11">
        <v>1E-4</v>
      </c>
      <c r="U28" s="18"/>
      <c r="V28" s="18"/>
      <c r="W28" s="18"/>
    </row>
    <row r="29" spans="2:23" x14ac:dyDescent="0.35">
      <c r="U29" s="18"/>
      <c r="V29" s="18"/>
      <c r="W29" s="18"/>
    </row>
    <row r="30" spans="2:23" x14ac:dyDescent="0.35">
      <c r="U30" s="18"/>
      <c r="V30" s="18"/>
      <c r="W30" s="18"/>
    </row>
    <row r="31" spans="2:23" x14ac:dyDescent="0.35">
      <c r="B31" s="7" t="s">
        <v>36</v>
      </c>
      <c r="D31" s="21" t="s">
        <v>29</v>
      </c>
      <c r="E31" s="21"/>
      <c r="F31" s="21"/>
      <c r="G31" s="21"/>
      <c r="H31" s="21"/>
      <c r="I31" s="21" t="s">
        <v>30</v>
      </c>
      <c r="J31" s="21"/>
      <c r="K31" s="21"/>
      <c r="L31" s="21"/>
      <c r="M31" s="21"/>
      <c r="O31" s="10" t="s">
        <v>42</v>
      </c>
      <c r="P31" s="9" t="s">
        <v>43</v>
      </c>
      <c r="Q31" s="11" t="s">
        <v>44</v>
      </c>
      <c r="R31" s="11" t="s">
        <v>45</v>
      </c>
      <c r="S31" s="11" t="s">
        <v>46</v>
      </c>
      <c r="U31" s="18"/>
      <c r="V31" s="18"/>
      <c r="W31" s="18"/>
    </row>
    <row r="32" spans="2:23" ht="17.5" x14ac:dyDescent="0.35">
      <c r="C32" s="8" t="s">
        <v>37</v>
      </c>
      <c r="D32" s="9">
        <v>24</v>
      </c>
      <c r="E32" s="9">
        <v>23.7</v>
      </c>
      <c r="F32" s="9">
        <v>31.8</v>
      </c>
      <c r="G32" s="9">
        <v>36.4</v>
      </c>
      <c r="H32" s="9">
        <v>27.3</v>
      </c>
      <c r="I32" s="9">
        <v>5.16</v>
      </c>
      <c r="J32" s="9">
        <v>3.47</v>
      </c>
      <c r="K32" s="9">
        <v>2.25</v>
      </c>
      <c r="L32" s="9">
        <v>2.15</v>
      </c>
      <c r="M32" s="9">
        <v>1.46</v>
      </c>
      <c r="O32" s="10" t="s">
        <v>158</v>
      </c>
      <c r="P32" s="9">
        <v>25.74</v>
      </c>
      <c r="Q32" s="11" t="s">
        <v>105</v>
      </c>
      <c r="R32" s="11" t="s">
        <v>79</v>
      </c>
      <c r="S32" s="11">
        <v>5.1000000000000004E-3</v>
      </c>
    </row>
    <row r="33" spans="1:23" ht="17.5" x14ac:dyDescent="0.35">
      <c r="C33" s="8" t="s">
        <v>38</v>
      </c>
      <c r="D33" s="9">
        <v>22</v>
      </c>
      <c r="E33" s="9">
        <v>26.4</v>
      </c>
      <c r="F33" s="9">
        <v>56</v>
      </c>
      <c r="G33" s="9">
        <v>43.4</v>
      </c>
      <c r="H33" s="9">
        <v>32.200000000000003</v>
      </c>
      <c r="I33" s="9">
        <v>0.12</v>
      </c>
      <c r="J33" s="9">
        <v>0.27</v>
      </c>
      <c r="K33" s="9">
        <v>9.9000000000000005E-2</v>
      </c>
      <c r="L33" s="9">
        <v>5.6000000000000001E-2</v>
      </c>
      <c r="M33" s="9">
        <v>0.18</v>
      </c>
      <c r="O33" s="10" t="s">
        <v>159</v>
      </c>
      <c r="P33" s="9">
        <v>28.5</v>
      </c>
      <c r="Q33" s="11" t="s">
        <v>106</v>
      </c>
      <c r="R33" s="11" t="s">
        <v>79</v>
      </c>
      <c r="S33" s="11">
        <v>1.4E-3</v>
      </c>
      <c r="U33" s="18"/>
      <c r="V33" s="18"/>
      <c r="W33" s="18"/>
    </row>
    <row r="34" spans="1:23" ht="17.5" x14ac:dyDescent="0.35">
      <c r="C34" s="8" t="s">
        <v>39</v>
      </c>
      <c r="D34" s="9">
        <v>92</v>
      </c>
      <c r="E34" s="9">
        <v>74</v>
      </c>
      <c r="F34" s="9">
        <v>97</v>
      </c>
      <c r="G34" s="9">
        <v>94.7</v>
      </c>
      <c r="H34" s="9">
        <v>92.3</v>
      </c>
      <c r="I34" s="9">
        <v>16.5</v>
      </c>
      <c r="J34" s="9">
        <v>16.8</v>
      </c>
      <c r="K34" s="9">
        <v>15.5</v>
      </c>
      <c r="L34" s="9">
        <v>12.4</v>
      </c>
      <c r="M34" s="9">
        <v>23.6</v>
      </c>
      <c r="O34" s="10" t="s">
        <v>160</v>
      </c>
      <c r="P34" s="9">
        <v>-61.36</v>
      </c>
      <c r="Q34" s="11" t="s">
        <v>107</v>
      </c>
      <c r="R34" s="11" t="s">
        <v>48</v>
      </c>
      <c r="S34" s="11" t="s">
        <v>49</v>
      </c>
      <c r="U34" s="18"/>
      <c r="V34" s="18"/>
      <c r="W34" s="18"/>
    </row>
    <row r="35" spans="1:23" ht="17.5" x14ac:dyDescent="0.35">
      <c r="C35" s="8" t="s">
        <v>40</v>
      </c>
      <c r="D35" s="9">
        <v>49.7</v>
      </c>
      <c r="E35" s="9">
        <v>28.2</v>
      </c>
      <c r="F35" s="9">
        <v>81.599999999999994</v>
      </c>
      <c r="G35" s="9">
        <v>63.8</v>
      </c>
      <c r="H35" s="9">
        <v>43.3</v>
      </c>
      <c r="I35" s="9">
        <v>18.2</v>
      </c>
      <c r="J35" s="9">
        <v>17.899999999999999</v>
      </c>
      <c r="K35" s="9">
        <v>13.2</v>
      </c>
      <c r="L35" s="9">
        <v>15.5</v>
      </c>
      <c r="M35" s="9">
        <v>17.899999999999999</v>
      </c>
      <c r="O35" s="10" t="s">
        <v>161</v>
      </c>
      <c r="P35" s="9">
        <v>-24.68</v>
      </c>
      <c r="Q35" s="11" t="s">
        <v>108</v>
      </c>
      <c r="R35" s="11" t="s">
        <v>79</v>
      </c>
      <c r="S35" s="11">
        <v>8.3000000000000001E-3</v>
      </c>
      <c r="U35" s="18"/>
      <c r="V35" s="18"/>
      <c r="W35" s="18"/>
    </row>
    <row r="36" spans="1:23" ht="17.5" x14ac:dyDescent="0.35">
      <c r="O36" s="10" t="s">
        <v>162</v>
      </c>
      <c r="P36" s="9">
        <v>-33.1</v>
      </c>
      <c r="Q36" s="11" t="s">
        <v>109</v>
      </c>
      <c r="R36" s="11" t="s">
        <v>47</v>
      </c>
      <c r="S36" s="11">
        <v>2.0000000000000001E-4</v>
      </c>
      <c r="U36" s="18"/>
      <c r="V36" s="18"/>
      <c r="W36" s="18"/>
    </row>
    <row r="37" spans="1:23" ht="17.5" x14ac:dyDescent="0.35">
      <c r="O37" s="10" t="s">
        <v>163</v>
      </c>
      <c r="P37" s="9">
        <v>-87.1</v>
      </c>
      <c r="Q37" s="11" t="s">
        <v>110</v>
      </c>
      <c r="R37" s="11" t="s">
        <v>48</v>
      </c>
      <c r="S37" s="11" t="s">
        <v>49</v>
      </c>
      <c r="U37" s="18"/>
      <c r="V37" s="18"/>
      <c r="W37" s="18"/>
    </row>
    <row r="38" spans="1:23" ht="17.5" x14ac:dyDescent="0.35">
      <c r="O38" s="10" t="s">
        <v>164</v>
      </c>
      <c r="P38" s="9">
        <v>-50.42</v>
      </c>
      <c r="Q38" s="11" t="s">
        <v>111</v>
      </c>
      <c r="R38" s="11" t="s">
        <v>48</v>
      </c>
      <c r="S38" s="11" t="s">
        <v>49</v>
      </c>
      <c r="U38" s="18"/>
      <c r="V38" s="18"/>
      <c r="W38" s="18"/>
    </row>
    <row r="39" spans="1:23" ht="17.5" x14ac:dyDescent="0.35">
      <c r="O39" s="10" t="s">
        <v>165</v>
      </c>
      <c r="P39" s="9">
        <v>35.86</v>
      </c>
      <c r="Q39" s="11" t="s">
        <v>112</v>
      </c>
      <c r="R39" s="11" t="s">
        <v>48</v>
      </c>
      <c r="S39" s="11" t="s">
        <v>49</v>
      </c>
      <c r="U39" s="18"/>
      <c r="V39" s="18"/>
      <c r="W39" s="18"/>
    </row>
    <row r="40" spans="1:23" ht="17.5" x14ac:dyDescent="0.35">
      <c r="O40" s="10" t="s">
        <v>166</v>
      </c>
      <c r="P40" s="9">
        <v>-54</v>
      </c>
      <c r="Q40" s="11" t="s">
        <v>113</v>
      </c>
      <c r="R40" s="11" t="s">
        <v>48</v>
      </c>
      <c r="S40" s="11" t="s">
        <v>49</v>
      </c>
      <c r="U40" s="18"/>
      <c r="V40" s="18"/>
      <c r="W40" s="18"/>
    </row>
    <row r="41" spans="1:23" ht="17.5" x14ac:dyDescent="0.35">
      <c r="O41" s="10" t="s">
        <v>167</v>
      </c>
      <c r="P41" s="9">
        <v>-89.86</v>
      </c>
      <c r="Q41" s="11" t="s">
        <v>114</v>
      </c>
      <c r="R41" s="11" t="s">
        <v>48</v>
      </c>
      <c r="S41" s="11" t="s">
        <v>49</v>
      </c>
      <c r="U41" s="18"/>
      <c r="V41" s="18"/>
      <c r="W41" s="18"/>
    </row>
    <row r="42" spans="1:23" ht="17.5" x14ac:dyDescent="0.35">
      <c r="O42" s="10" t="s">
        <v>168</v>
      </c>
      <c r="P42" s="9">
        <v>-53.18</v>
      </c>
      <c r="Q42" s="11" t="s">
        <v>115</v>
      </c>
      <c r="R42" s="11" t="s">
        <v>48</v>
      </c>
      <c r="S42" s="11" t="s">
        <v>49</v>
      </c>
      <c r="U42" s="18"/>
      <c r="V42" s="18"/>
      <c r="W42" s="18"/>
    </row>
    <row r="43" spans="1:23" ht="17.5" x14ac:dyDescent="0.35">
      <c r="O43" s="10" t="s">
        <v>169</v>
      </c>
      <c r="P43" s="9">
        <v>73.040000000000006</v>
      </c>
      <c r="Q43" s="11" t="s">
        <v>116</v>
      </c>
      <c r="R43" s="11" t="s">
        <v>48</v>
      </c>
      <c r="S43" s="11" t="s">
        <v>49</v>
      </c>
      <c r="U43" s="18"/>
      <c r="V43" s="18"/>
      <c r="W43" s="18"/>
    </row>
    <row r="44" spans="1:23" ht="17.5" x14ac:dyDescent="0.35">
      <c r="O44" s="10" t="s">
        <v>170</v>
      </c>
      <c r="P44" s="9">
        <v>36.68</v>
      </c>
      <c r="Q44" s="11" t="s">
        <v>117</v>
      </c>
      <c r="R44" s="11" t="s">
        <v>48</v>
      </c>
      <c r="S44" s="11" t="s">
        <v>49</v>
      </c>
      <c r="U44" s="18"/>
      <c r="V44" s="18"/>
      <c r="W44" s="18"/>
    </row>
    <row r="45" spans="1:23" ht="17.5" x14ac:dyDescent="0.35">
      <c r="O45" s="10" t="s">
        <v>171</v>
      </c>
      <c r="P45" s="9">
        <v>73.459999999999994</v>
      </c>
      <c r="Q45" s="11" t="s">
        <v>118</v>
      </c>
      <c r="R45" s="11" t="s">
        <v>48</v>
      </c>
      <c r="S45" s="11" t="s">
        <v>49</v>
      </c>
      <c r="U45" s="18"/>
      <c r="V45" s="18"/>
      <c r="W45" s="18"/>
    </row>
    <row r="46" spans="1:23" ht="17.5" x14ac:dyDescent="0.35">
      <c r="O46" s="10" t="s">
        <v>172</v>
      </c>
      <c r="P46" s="9">
        <v>-36.36</v>
      </c>
      <c r="Q46" s="11" t="s">
        <v>119</v>
      </c>
      <c r="R46" s="11" t="s">
        <v>48</v>
      </c>
      <c r="S46" s="11" t="s">
        <v>49</v>
      </c>
      <c r="U46" s="18"/>
      <c r="V46" s="18"/>
      <c r="W46" s="18"/>
    </row>
    <row r="47" spans="1:23" ht="17.5" x14ac:dyDescent="0.35">
      <c r="O47" s="10" t="s">
        <v>173</v>
      </c>
      <c r="P47" s="9">
        <v>36.78</v>
      </c>
      <c r="Q47" s="11" t="s">
        <v>120</v>
      </c>
      <c r="R47" s="11" t="s">
        <v>48</v>
      </c>
      <c r="S47" s="11" t="s">
        <v>49</v>
      </c>
      <c r="U47" s="18"/>
      <c r="V47" s="18"/>
      <c r="W47" s="18"/>
    </row>
    <row r="48" spans="1:23" x14ac:dyDescent="0.35">
      <c r="A48" s="17" t="s">
        <v>184</v>
      </c>
      <c r="U48" s="18"/>
      <c r="V48" s="18"/>
      <c r="W48" s="18"/>
    </row>
    <row r="49" spans="2:23" x14ac:dyDescent="0.35">
      <c r="U49" s="18"/>
      <c r="V49" s="18"/>
      <c r="W49" s="18"/>
    </row>
    <row r="50" spans="2:23" x14ac:dyDescent="0.35">
      <c r="B50" s="7" t="s">
        <v>78</v>
      </c>
      <c r="C50" s="14"/>
      <c r="D50" s="21" t="s">
        <v>29</v>
      </c>
      <c r="E50" s="21"/>
      <c r="F50" s="21"/>
      <c r="G50" s="21"/>
      <c r="H50" s="21"/>
      <c r="I50" s="21" t="s">
        <v>30</v>
      </c>
      <c r="J50" s="21"/>
      <c r="K50" s="21"/>
      <c r="L50" s="21"/>
      <c r="M50" s="21"/>
      <c r="O50" s="10" t="s">
        <v>42</v>
      </c>
      <c r="P50" s="9" t="s">
        <v>43</v>
      </c>
      <c r="Q50" s="11" t="s">
        <v>44</v>
      </c>
      <c r="R50" s="11" t="s">
        <v>45</v>
      </c>
      <c r="S50" s="11" t="s">
        <v>46</v>
      </c>
    </row>
    <row r="51" spans="2:23" ht="17.5" x14ac:dyDescent="0.35">
      <c r="B51" s="14"/>
      <c r="C51" s="8" t="s">
        <v>31</v>
      </c>
      <c r="D51" s="9">
        <v>4.79</v>
      </c>
      <c r="E51" s="9">
        <v>2.63</v>
      </c>
      <c r="F51" s="9">
        <v>0</v>
      </c>
      <c r="G51" s="9">
        <v>0</v>
      </c>
      <c r="H51" s="9">
        <v>20.2</v>
      </c>
      <c r="I51" s="9">
        <v>10.4</v>
      </c>
      <c r="J51" s="9">
        <v>15.1</v>
      </c>
      <c r="K51" s="9">
        <v>14.9</v>
      </c>
      <c r="L51" s="9">
        <v>5.73</v>
      </c>
      <c r="M51" s="9">
        <v>12.7</v>
      </c>
      <c r="O51" s="10" t="s">
        <v>174</v>
      </c>
      <c r="P51" s="9">
        <v>-27.18</v>
      </c>
      <c r="Q51" s="11" t="s">
        <v>100</v>
      </c>
      <c r="R51" s="11" t="s">
        <v>47</v>
      </c>
      <c r="S51" s="11">
        <v>1E-3</v>
      </c>
    </row>
    <row r="52" spans="2:23" ht="17.5" x14ac:dyDescent="0.35">
      <c r="B52" s="14"/>
      <c r="C52" s="8" t="s">
        <v>32</v>
      </c>
      <c r="D52" s="9">
        <v>20.5</v>
      </c>
      <c r="E52" s="9">
        <v>36.200000000000003</v>
      </c>
      <c r="F52" s="9">
        <v>2.67</v>
      </c>
      <c r="G52" s="9">
        <v>5.23</v>
      </c>
      <c r="H52" s="9">
        <v>34.799999999999997</v>
      </c>
      <c r="I52" s="9">
        <v>0.31</v>
      </c>
      <c r="J52" s="9">
        <v>0.53</v>
      </c>
      <c r="K52" s="9">
        <v>0.7</v>
      </c>
      <c r="L52" s="9">
        <v>0.12</v>
      </c>
      <c r="M52" s="9">
        <v>0.44</v>
      </c>
      <c r="O52" s="10" t="s">
        <v>175</v>
      </c>
      <c r="P52" s="9">
        <v>-20.93</v>
      </c>
      <c r="Q52" s="11" t="s">
        <v>101</v>
      </c>
      <c r="R52" s="11" t="s">
        <v>83</v>
      </c>
      <c r="S52" s="11">
        <v>2.1999999999999999E-2</v>
      </c>
    </row>
    <row r="53" spans="2:23" ht="17.5" x14ac:dyDescent="0.35">
      <c r="B53" s="14"/>
      <c r="C53" s="8" t="s">
        <v>33</v>
      </c>
      <c r="D53" s="9">
        <v>0.5</v>
      </c>
      <c r="E53" s="9">
        <v>0.93</v>
      </c>
      <c r="F53" s="9">
        <v>0.82</v>
      </c>
      <c r="G53" s="9">
        <v>1.6</v>
      </c>
      <c r="H53" s="9">
        <v>2.08</v>
      </c>
      <c r="I53" s="9">
        <v>39.1</v>
      </c>
      <c r="J53" s="9">
        <v>37.6</v>
      </c>
      <c r="K53" s="9">
        <v>34.9</v>
      </c>
      <c r="L53" s="9">
        <v>20.399999999999999</v>
      </c>
      <c r="M53" s="9">
        <v>31.5</v>
      </c>
      <c r="O53" s="10" t="s">
        <v>152</v>
      </c>
      <c r="P53" s="9">
        <v>19.46</v>
      </c>
      <c r="Q53" s="11" t="s">
        <v>102</v>
      </c>
      <c r="R53" s="11" t="s">
        <v>83</v>
      </c>
      <c r="S53" s="11">
        <v>4.4200000000000003E-2</v>
      </c>
    </row>
    <row r="54" spans="2:23" ht="17.5" x14ac:dyDescent="0.35">
      <c r="B54" s="14"/>
      <c r="C54" s="8" t="s">
        <v>34</v>
      </c>
      <c r="D54" s="9">
        <v>8.8699999999999992</v>
      </c>
      <c r="E54" s="9">
        <v>32.700000000000003</v>
      </c>
      <c r="F54" s="9">
        <v>3.05</v>
      </c>
      <c r="G54" s="9">
        <v>7.73</v>
      </c>
      <c r="H54" s="9">
        <v>31.3</v>
      </c>
      <c r="I54" s="9">
        <v>17.100000000000001</v>
      </c>
      <c r="J54" s="9">
        <v>25.8</v>
      </c>
      <c r="K54" s="9">
        <v>18.100000000000001</v>
      </c>
      <c r="L54" s="9">
        <v>8.26</v>
      </c>
      <c r="M54" s="9">
        <v>23.5</v>
      </c>
      <c r="O54" s="10" t="s">
        <v>176</v>
      </c>
      <c r="P54" s="9">
        <v>-32.28</v>
      </c>
      <c r="Q54" s="11" t="s">
        <v>103</v>
      </c>
      <c r="R54" s="11" t="s">
        <v>48</v>
      </c>
      <c r="S54" s="11" t="s">
        <v>49</v>
      </c>
    </row>
    <row r="55" spans="2:23" ht="17.5" x14ac:dyDescent="0.35"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O55" s="10" t="s">
        <v>155</v>
      </c>
      <c r="P55" s="9">
        <v>-31.51</v>
      </c>
      <c r="Q55" s="11" t="s">
        <v>104</v>
      </c>
      <c r="R55" s="11" t="s">
        <v>47</v>
      </c>
      <c r="S55" s="11">
        <v>1E-4</v>
      </c>
    </row>
    <row r="59" spans="2:23" x14ac:dyDescent="0.35">
      <c r="B59" s="7" t="s">
        <v>80</v>
      </c>
      <c r="C59" s="14"/>
      <c r="D59" s="21" t="s">
        <v>29</v>
      </c>
      <c r="E59" s="21"/>
      <c r="F59" s="21"/>
      <c r="G59" s="21"/>
      <c r="H59" s="21"/>
      <c r="I59" s="21" t="s">
        <v>30</v>
      </c>
      <c r="J59" s="21"/>
      <c r="K59" s="21"/>
      <c r="L59" s="21"/>
      <c r="M59" s="21"/>
      <c r="O59" s="10" t="s">
        <v>42</v>
      </c>
      <c r="P59" s="9" t="s">
        <v>43</v>
      </c>
      <c r="Q59" s="11" t="s">
        <v>44</v>
      </c>
      <c r="R59" s="11" t="s">
        <v>45</v>
      </c>
      <c r="S59" s="11" t="s">
        <v>46</v>
      </c>
    </row>
    <row r="60" spans="2:23" ht="17.5" x14ac:dyDescent="0.35">
      <c r="B60" s="14"/>
      <c r="C60" s="8" t="s">
        <v>31</v>
      </c>
      <c r="D60" s="9">
        <v>14.4</v>
      </c>
      <c r="E60" s="9">
        <v>5.26</v>
      </c>
      <c r="F60" s="9">
        <v>2.27</v>
      </c>
      <c r="G60" s="9">
        <v>0</v>
      </c>
      <c r="H60" s="9">
        <v>18.2</v>
      </c>
      <c r="I60" s="9">
        <v>4.5</v>
      </c>
      <c r="J60" s="9">
        <v>2.5</v>
      </c>
      <c r="K60" s="9">
        <v>2.2999999999999998</v>
      </c>
      <c r="L60" s="9">
        <v>1.05</v>
      </c>
      <c r="M60" s="9">
        <v>0.76</v>
      </c>
      <c r="O60" s="10" t="s">
        <v>177</v>
      </c>
      <c r="P60" s="9">
        <v>-34.17</v>
      </c>
      <c r="Q60" s="11" t="s">
        <v>92</v>
      </c>
      <c r="R60" s="11" t="s">
        <v>48</v>
      </c>
      <c r="S60" s="11" t="s">
        <v>49</v>
      </c>
    </row>
    <row r="61" spans="2:23" ht="17.5" x14ac:dyDescent="0.35">
      <c r="B61" s="14"/>
      <c r="C61" s="8" t="s">
        <v>32</v>
      </c>
      <c r="D61" s="9">
        <v>20.8</v>
      </c>
      <c r="E61" s="9">
        <v>24.9</v>
      </c>
      <c r="F61" s="9">
        <v>6.67</v>
      </c>
      <c r="G61" s="9">
        <v>4.25</v>
      </c>
      <c r="H61" s="9">
        <v>10.9</v>
      </c>
      <c r="I61" s="9">
        <v>6.8000000000000005E-2</v>
      </c>
      <c r="J61" s="9">
        <v>0.26</v>
      </c>
      <c r="K61" s="9">
        <v>6.9000000000000006E-2</v>
      </c>
      <c r="L61" s="9">
        <v>2.3E-2</v>
      </c>
      <c r="M61" s="9">
        <v>9.0999999999999998E-2</v>
      </c>
      <c r="O61" s="10" t="s">
        <v>178</v>
      </c>
      <c r="P61" s="9">
        <v>-39.979999999999997</v>
      </c>
      <c r="Q61" s="11" t="s">
        <v>93</v>
      </c>
      <c r="R61" s="11" t="s">
        <v>48</v>
      </c>
      <c r="S61" s="11" t="s">
        <v>49</v>
      </c>
    </row>
    <row r="62" spans="2:23" ht="17.5" x14ac:dyDescent="0.35">
      <c r="B62" s="14"/>
      <c r="C62" s="8" t="s">
        <v>33</v>
      </c>
      <c r="D62" s="9">
        <v>17.899999999999999</v>
      </c>
      <c r="E62" s="9">
        <v>8.48</v>
      </c>
      <c r="F62" s="9">
        <v>34.799999999999997</v>
      </c>
      <c r="G62" s="9">
        <v>12.8</v>
      </c>
      <c r="H62" s="9">
        <v>22.6</v>
      </c>
      <c r="I62" s="9">
        <v>20.2</v>
      </c>
      <c r="J62" s="9">
        <v>12.9</v>
      </c>
      <c r="K62" s="9">
        <v>15.1</v>
      </c>
      <c r="L62" s="9">
        <v>10.199999999999999</v>
      </c>
      <c r="M62" s="9">
        <v>9.9700000000000006</v>
      </c>
      <c r="O62" s="10" t="s">
        <v>179</v>
      </c>
      <c r="P62" s="9">
        <v>-21.7</v>
      </c>
      <c r="Q62" s="11" t="s">
        <v>94</v>
      </c>
      <c r="R62" s="11" t="s">
        <v>83</v>
      </c>
      <c r="S62" s="11">
        <v>2.2200000000000001E-2</v>
      </c>
    </row>
    <row r="63" spans="2:23" ht="17.5" x14ac:dyDescent="0.35">
      <c r="B63" s="14"/>
      <c r="C63" s="8" t="s">
        <v>34</v>
      </c>
      <c r="D63" s="9">
        <v>63.2</v>
      </c>
      <c r="E63" s="9">
        <v>58.8</v>
      </c>
      <c r="F63" s="9">
        <v>28</v>
      </c>
      <c r="G63" s="9">
        <v>19.100000000000001</v>
      </c>
      <c r="H63" s="9">
        <v>41.9</v>
      </c>
      <c r="I63" s="9">
        <v>28.7</v>
      </c>
      <c r="J63" s="9">
        <v>34.5</v>
      </c>
      <c r="K63" s="9">
        <v>18.600000000000001</v>
      </c>
      <c r="L63" s="9">
        <v>15.9</v>
      </c>
      <c r="M63" s="9">
        <v>21.9</v>
      </c>
      <c r="O63" s="10" t="s">
        <v>180</v>
      </c>
      <c r="P63" s="9">
        <v>-28.7</v>
      </c>
      <c r="Q63" s="11" t="s">
        <v>95</v>
      </c>
      <c r="R63" s="11" t="s">
        <v>47</v>
      </c>
      <c r="S63" s="11">
        <v>8.0000000000000004E-4</v>
      </c>
    </row>
    <row r="64" spans="2:23" ht="17.5" x14ac:dyDescent="0.35">
      <c r="O64" s="10" t="s">
        <v>154</v>
      </c>
      <c r="P64" s="9">
        <v>-42.1</v>
      </c>
      <c r="Q64" s="11" t="s">
        <v>96</v>
      </c>
      <c r="R64" s="11" t="s">
        <v>48</v>
      </c>
      <c r="S64" s="11" t="s">
        <v>49</v>
      </c>
    </row>
    <row r="65" spans="2:19" ht="17.5" x14ac:dyDescent="0.35"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O65" s="10" t="s">
        <v>181</v>
      </c>
      <c r="P65" s="9">
        <v>-23.82</v>
      </c>
      <c r="Q65" s="11" t="s">
        <v>97</v>
      </c>
      <c r="R65" s="11" t="s">
        <v>79</v>
      </c>
      <c r="S65" s="11">
        <v>8.0999999999999996E-3</v>
      </c>
    </row>
    <row r="66" spans="2:19" ht="17.5" x14ac:dyDescent="0.35">
      <c r="O66" s="10" t="s">
        <v>156</v>
      </c>
      <c r="P66" s="9">
        <v>-22.88</v>
      </c>
      <c r="Q66" s="11" t="s">
        <v>98</v>
      </c>
      <c r="R66" s="11" t="s">
        <v>83</v>
      </c>
      <c r="S66" s="11">
        <v>1.2699999999999999E-2</v>
      </c>
    </row>
    <row r="67" spans="2:19" ht="17.5" x14ac:dyDescent="0.35">
      <c r="O67" s="10" t="s">
        <v>182</v>
      </c>
      <c r="P67" s="9">
        <v>-28.53</v>
      </c>
      <c r="Q67" s="11" t="s">
        <v>99</v>
      </c>
      <c r="R67" s="11" t="s">
        <v>47</v>
      </c>
      <c r="S67" s="11">
        <v>8.0000000000000004E-4</v>
      </c>
    </row>
    <row r="68" spans="2:19" x14ac:dyDescent="0.35"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</row>
    <row r="69" spans="2:19" x14ac:dyDescent="0.35">
      <c r="B69" s="7" t="s">
        <v>81</v>
      </c>
      <c r="C69" s="14"/>
      <c r="D69" s="21" t="s">
        <v>29</v>
      </c>
      <c r="E69" s="21"/>
      <c r="F69" s="21"/>
      <c r="G69" s="21"/>
      <c r="H69" s="21"/>
      <c r="I69" s="21" t="s">
        <v>30</v>
      </c>
      <c r="J69" s="21"/>
      <c r="K69" s="21"/>
      <c r="L69" s="21"/>
      <c r="M69" s="21"/>
      <c r="O69" s="10" t="s">
        <v>42</v>
      </c>
      <c r="P69" s="9" t="s">
        <v>43</v>
      </c>
      <c r="Q69" s="11" t="s">
        <v>44</v>
      </c>
      <c r="R69" s="11" t="s">
        <v>45</v>
      </c>
      <c r="S69" s="11" t="s">
        <v>46</v>
      </c>
    </row>
    <row r="70" spans="2:19" ht="17.5" x14ac:dyDescent="0.35">
      <c r="B70" s="14"/>
      <c r="C70" s="8" t="s">
        <v>31</v>
      </c>
      <c r="D70" s="9">
        <v>33.6</v>
      </c>
      <c r="E70" s="9">
        <v>24.6</v>
      </c>
      <c r="F70" s="9">
        <v>43.2</v>
      </c>
      <c r="G70" s="9">
        <v>63.6</v>
      </c>
      <c r="H70" s="9">
        <v>18.2</v>
      </c>
      <c r="I70" s="9">
        <v>19.3</v>
      </c>
      <c r="J70" s="9">
        <v>14.9</v>
      </c>
      <c r="K70" s="9">
        <v>16.5</v>
      </c>
      <c r="L70" s="9">
        <v>12.9</v>
      </c>
      <c r="M70" s="9">
        <v>8.2200000000000006</v>
      </c>
      <c r="O70" s="10" t="s">
        <v>149</v>
      </c>
      <c r="P70" s="9">
        <v>34.54</v>
      </c>
      <c r="Q70" s="11" t="s">
        <v>82</v>
      </c>
      <c r="R70" s="11" t="s">
        <v>83</v>
      </c>
      <c r="S70" s="11">
        <v>1.35E-2</v>
      </c>
    </row>
    <row r="71" spans="2:19" ht="17.5" x14ac:dyDescent="0.35">
      <c r="B71" s="14"/>
      <c r="C71" s="8" t="s">
        <v>32</v>
      </c>
      <c r="D71" s="9">
        <v>38</v>
      </c>
      <c r="E71" s="9">
        <v>20.9</v>
      </c>
      <c r="F71" s="9">
        <v>74</v>
      </c>
      <c r="G71" s="9">
        <v>53.5</v>
      </c>
      <c r="H71" s="9">
        <v>28.1</v>
      </c>
      <c r="I71" s="9">
        <v>3.75</v>
      </c>
      <c r="J71" s="9">
        <v>2.85</v>
      </c>
      <c r="K71" s="9">
        <v>1.42</v>
      </c>
      <c r="L71" s="9">
        <v>1.27</v>
      </c>
      <c r="M71" s="9">
        <v>1.23</v>
      </c>
      <c r="O71" s="10" t="s">
        <v>150</v>
      </c>
      <c r="P71" s="9">
        <v>-35.54</v>
      </c>
      <c r="Q71" s="11" t="s">
        <v>84</v>
      </c>
      <c r="R71" s="11" t="s">
        <v>79</v>
      </c>
      <c r="S71" s="11">
        <v>9.7999999999999997E-3</v>
      </c>
    </row>
    <row r="72" spans="2:19" ht="17.5" x14ac:dyDescent="0.35">
      <c r="B72" s="14"/>
      <c r="C72" s="8" t="s">
        <v>33</v>
      </c>
      <c r="D72" s="9">
        <v>76.099999999999994</v>
      </c>
      <c r="E72" s="9">
        <v>67.599999999999994</v>
      </c>
      <c r="F72" s="9">
        <v>62.7</v>
      </c>
      <c r="G72" s="9">
        <v>84</v>
      </c>
      <c r="H72" s="9">
        <v>70.5</v>
      </c>
      <c r="I72" s="9">
        <v>23.2</v>
      </c>
      <c r="J72" s="9">
        <v>23.2</v>
      </c>
      <c r="K72" s="9">
        <v>26.4</v>
      </c>
      <c r="L72" s="9">
        <v>30</v>
      </c>
      <c r="M72" s="9">
        <v>30</v>
      </c>
      <c r="O72" s="10" t="s">
        <v>151</v>
      </c>
      <c r="P72" s="9">
        <v>-57.82</v>
      </c>
      <c r="Q72" s="11" t="s">
        <v>85</v>
      </c>
      <c r="R72" s="11" t="s">
        <v>48</v>
      </c>
      <c r="S72" s="11" t="s">
        <v>49</v>
      </c>
    </row>
    <row r="73" spans="2:19" ht="17.5" x14ac:dyDescent="0.35">
      <c r="B73" s="14"/>
      <c r="C73" s="8" t="s">
        <v>34</v>
      </c>
      <c r="D73" s="9">
        <v>24.2</v>
      </c>
      <c r="E73" s="9">
        <v>6.68</v>
      </c>
      <c r="F73" s="9">
        <v>67.7</v>
      </c>
      <c r="G73" s="9">
        <v>60.3</v>
      </c>
      <c r="H73" s="9">
        <v>22.5</v>
      </c>
      <c r="I73" s="9">
        <v>23</v>
      </c>
      <c r="J73" s="9">
        <v>16.100000000000001</v>
      </c>
      <c r="K73" s="9">
        <v>24.1</v>
      </c>
      <c r="L73" s="9">
        <v>27.3</v>
      </c>
      <c r="M73" s="9">
        <v>27.7</v>
      </c>
      <c r="O73" s="10" t="s">
        <v>152</v>
      </c>
      <c r="P73" s="9">
        <v>40.799999999999997</v>
      </c>
      <c r="Q73" s="11" t="s">
        <v>86</v>
      </c>
      <c r="R73" s="11" t="s">
        <v>79</v>
      </c>
      <c r="S73" s="11">
        <v>1.8E-3</v>
      </c>
    </row>
    <row r="74" spans="2:19" ht="17.5" x14ac:dyDescent="0.35">
      <c r="D74" s="18"/>
      <c r="E74" s="18"/>
      <c r="F74" s="18"/>
      <c r="G74" s="18"/>
      <c r="H74" s="18"/>
      <c r="I74" s="18"/>
      <c r="J74" s="18"/>
      <c r="K74" s="18"/>
      <c r="L74" s="18"/>
      <c r="M74" s="18"/>
      <c r="O74" s="10" t="s">
        <v>153</v>
      </c>
      <c r="P74" s="9">
        <v>-70.08</v>
      </c>
      <c r="Q74" s="11" t="s">
        <v>87</v>
      </c>
      <c r="R74" s="11" t="s">
        <v>48</v>
      </c>
      <c r="S74" s="11" t="s">
        <v>49</v>
      </c>
    </row>
    <row r="75" spans="2:19" ht="17.5" x14ac:dyDescent="0.35">
      <c r="O75" s="10" t="s">
        <v>154</v>
      </c>
      <c r="P75" s="9">
        <v>-34.17</v>
      </c>
      <c r="Q75" s="11" t="s">
        <v>88</v>
      </c>
      <c r="R75" s="11" t="s">
        <v>83</v>
      </c>
      <c r="S75" s="11">
        <v>1.5100000000000001E-2</v>
      </c>
    </row>
    <row r="76" spans="2:19" ht="17.5" x14ac:dyDescent="0.35">
      <c r="O76" s="10" t="s">
        <v>155</v>
      </c>
      <c r="P76" s="9">
        <v>45.62</v>
      </c>
      <c r="Q76" s="11" t="s">
        <v>89</v>
      </c>
      <c r="R76" s="11" t="s">
        <v>47</v>
      </c>
      <c r="S76" s="11">
        <v>4.0000000000000002E-4</v>
      </c>
    </row>
    <row r="77" spans="2:19" ht="17.5" x14ac:dyDescent="0.35">
      <c r="O77" s="10" t="s">
        <v>156</v>
      </c>
      <c r="P77" s="9">
        <v>35.9</v>
      </c>
      <c r="Q77" s="11" t="s">
        <v>90</v>
      </c>
      <c r="R77" s="11" t="s">
        <v>79</v>
      </c>
      <c r="S77" s="11">
        <v>8.8000000000000005E-3</v>
      </c>
    </row>
    <row r="78" spans="2:19" ht="17.5" x14ac:dyDescent="0.35">
      <c r="O78" s="10" t="s">
        <v>157</v>
      </c>
      <c r="P78" s="9">
        <v>48.54</v>
      </c>
      <c r="Q78" s="11" t="s">
        <v>91</v>
      </c>
      <c r="R78" s="11" t="s">
        <v>47</v>
      </c>
      <c r="S78" s="11">
        <v>1E-4</v>
      </c>
    </row>
  </sheetData>
  <mergeCells count="12">
    <mergeCell ref="D2:H2"/>
    <mergeCell ref="I2:M2"/>
    <mergeCell ref="D19:H19"/>
    <mergeCell ref="I19:M19"/>
    <mergeCell ref="D31:H31"/>
    <mergeCell ref="I31:M31"/>
    <mergeCell ref="I69:M69"/>
    <mergeCell ref="D69:H69"/>
    <mergeCell ref="I59:M59"/>
    <mergeCell ref="D59:H59"/>
    <mergeCell ref="I50:M50"/>
    <mergeCell ref="D50:H50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D1F6E-1DDE-4C68-8C3E-889E8B99447D}">
  <dimension ref="B2:F7"/>
  <sheetViews>
    <sheetView workbookViewId="0">
      <selection activeCell="B2" sqref="B2:E2"/>
    </sheetView>
  </sheetViews>
  <sheetFormatPr baseColWidth="10" defaultRowHeight="14.5" x14ac:dyDescent="0.35"/>
  <sheetData>
    <row r="2" spans="2:6" ht="15.5" x14ac:dyDescent="0.35">
      <c r="B2" s="7" t="s">
        <v>50</v>
      </c>
      <c r="C2" t="s">
        <v>51</v>
      </c>
      <c r="E2" t="s">
        <v>52</v>
      </c>
    </row>
    <row r="3" spans="2:6" ht="15.5" x14ac:dyDescent="0.35">
      <c r="C3" s="7" t="s">
        <v>53</v>
      </c>
      <c r="D3" s="7" t="s">
        <v>54</v>
      </c>
      <c r="E3" s="7" t="s">
        <v>53</v>
      </c>
      <c r="F3" s="7" t="s">
        <v>54</v>
      </c>
    </row>
    <row r="4" spans="2:6" x14ac:dyDescent="0.35">
      <c r="C4" t="s">
        <v>55</v>
      </c>
      <c r="D4" t="s">
        <v>56</v>
      </c>
      <c r="E4" s="12" t="s">
        <v>57</v>
      </c>
      <c r="F4" s="13" t="s">
        <v>58</v>
      </c>
    </row>
    <row r="5" spans="2:6" x14ac:dyDescent="0.35">
      <c r="C5" s="12" t="s">
        <v>59</v>
      </c>
      <c r="D5" t="s">
        <v>60</v>
      </c>
      <c r="E5" t="s">
        <v>61</v>
      </c>
      <c r="F5" t="s">
        <v>62</v>
      </c>
    </row>
    <row r="6" spans="2:6" x14ac:dyDescent="0.35">
      <c r="C6" t="s">
        <v>55</v>
      </c>
      <c r="D6" t="s">
        <v>63</v>
      </c>
      <c r="E6" t="s">
        <v>64</v>
      </c>
      <c r="F6" t="s">
        <v>65</v>
      </c>
    </row>
    <row r="7" spans="2:6" x14ac:dyDescent="0.35">
      <c r="C7" t="s">
        <v>66</v>
      </c>
      <c r="D7" t="s">
        <v>67</v>
      </c>
      <c r="E7" t="s">
        <v>68</v>
      </c>
      <c r="F7" t="s">
        <v>6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58557-3CD6-4237-A9BF-B825254A23CA}">
  <dimension ref="B2:C15"/>
  <sheetViews>
    <sheetView workbookViewId="0">
      <selection activeCell="A21" sqref="A21"/>
    </sheetView>
  </sheetViews>
  <sheetFormatPr baseColWidth="10" defaultRowHeight="14.5" x14ac:dyDescent="0.35"/>
  <sheetData>
    <row r="2" spans="2:3" x14ac:dyDescent="0.35">
      <c r="B2" t="s">
        <v>70</v>
      </c>
      <c r="C2" t="s">
        <v>71</v>
      </c>
    </row>
    <row r="3" spans="2:3" x14ac:dyDescent="0.35">
      <c r="B3">
        <v>1</v>
      </c>
      <c r="C3">
        <v>2</v>
      </c>
    </row>
    <row r="4" spans="2:3" x14ac:dyDescent="0.35">
      <c r="B4">
        <v>1</v>
      </c>
      <c r="C4">
        <v>1</v>
      </c>
    </row>
    <row r="5" spans="2:3" x14ac:dyDescent="0.35">
      <c r="B5">
        <v>1</v>
      </c>
      <c r="C5">
        <v>4</v>
      </c>
    </row>
    <row r="6" spans="2:3" x14ac:dyDescent="0.35">
      <c r="B6">
        <v>2</v>
      </c>
      <c r="C6">
        <v>6</v>
      </c>
    </row>
    <row r="7" spans="2:3" x14ac:dyDescent="0.35">
      <c r="B7">
        <v>1</v>
      </c>
      <c r="C7">
        <v>1</v>
      </c>
    </row>
    <row r="8" spans="2:3" x14ac:dyDescent="0.35">
      <c r="B8">
        <v>6</v>
      </c>
      <c r="C8">
        <v>1</v>
      </c>
    </row>
    <row r="9" spans="2:3" x14ac:dyDescent="0.35">
      <c r="B9">
        <v>1</v>
      </c>
      <c r="C9">
        <v>4</v>
      </c>
    </row>
    <row r="10" spans="2:3" x14ac:dyDescent="0.35">
      <c r="B10">
        <v>1</v>
      </c>
      <c r="C10">
        <v>5</v>
      </c>
    </row>
    <row r="11" spans="2:3" x14ac:dyDescent="0.35">
      <c r="B11">
        <v>2</v>
      </c>
      <c r="C11">
        <v>2</v>
      </c>
    </row>
    <row r="12" spans="2:3" x14ac:dyDescent="0.35">
      <c r="B12">
        <v>1</v>
      </c>
      <c r="C12">
        <v>2</v>
      </c>
    </row>
    <row r="13" spans="2:3" x14ac:dyDescent="0.35">
      <c r="B13">
        <v>1</v>
      </c>
      <c r="C13">
        <v>11</v>
      </c>
    </row>
    <row r="14" spans="2:3" x14ac:dyDescent="0.35">
      <c r="C14">
        <v>5</v>
      </c>
    </row>
    <row r="15" spans="2:3" x14ac:dyDescent="0.35">
      <c r="C15">
        <v>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5</vt:i4>
      </vt:variant>
      <vt:variant>
        <vt:lpstr>Benannte Bereiche</vt:lpstr>
      </vt:variant>
      <vt:variant>
        <vt:i4>1</vt:i4>
      </vt:variant>
    </vt:vector>
  </HeadingPairs>
  <TitlesOfParts>
    <vt:vector size="6" baseType="lpstr">
      <vt:lpstr>Content</vt:lpstr>
      <vt:lpstr>Fig. 2c</vt:lpstr>
      <vt:lpstr>Fig. 3d + S6b</vt:lpstr>
      <vt:lpstr>Fig. 4a</vt:lpstr>
      <vt:lpstr>Fig. 6b</vt:lpstr>
      <vt:lpstr>Content!_Hlk156992085</vt:lpstr>
    </vt:vector>
  </TitlesOfParts>
  <Company>Uniklinikum Regens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 Büro</dc:creator>
  <cp:lastModifiedBy>Friederike Berberich-Siebelt</cp:lastModifiedBy>
  <dcterms:created xsi:type="dcterms:W3CDTF">2024-05-22T15:04:42Z</dcterms:created>
  <dcterms:modified xsi:type="dcterms:W3CDTF">2024-06-26T09:33:08Z</dcterms:modified>
</cp:coreProperties>
</file>